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2260" windowHeight="12645"/>
  </bookViews>
  <sheets>
    <sheet name="NO. of mice for Figure 3" sheetId="2" r:id="rId1"/>
    <sheet name="Figure 3-P-Analysis " sheetId="5" r:id="rId2"/>
    <sheet name="Figure 3-D-Analysis" sheetId="6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6" i="6" l="1"/>
  <c r="L36" i="6"/>
  <c r="M36" i="6"/>
  <c r="N36" i="6"/>
  <c r="O36" i="6"/>
  <c r="J36" i="6"/>
  <c r="K34" i="6"/>
  <c r="L34" i="6"/>
  <c r="M34" i="6"/>
  <c r="N34" i="6"/>
  <c r="O34" i="6"/>
  <c r="J34" i="6"/>
  <c r="AB36" i="6"/>
  <c r="AC36" i="6"/>
  <c r="AD36" i="6"/>
  <c r="AE36" i="6"/>
  <c r="AF36" i="6"/>
  <c r="AG36" i="6"/>
  <c r="AA36" i="6"/>
  <c r="AB34" i="6"/>
  <c r="AC34" i="6"/>
  <c r="AD34" i="6"/>
  <c r="AE34" i="6"/>
  <c r="AF34" i="6"/>
  <c r="AG34" i="6"/>
  <c r="AA34" i="6"/>
  <c r="AA38" i="5"/>
  <c r="AB38" i="5"/>
  <c r="AC38" i="5"/>
  <c r="AD38" i="5"/>
  <c r="AE38" i="5"/>
  <c r="Z38" i="5"/>
  <c r="K38" i="5"/>
  <c r="L38" i="5"/>
  <c r="M38" i="5"/>
  <c r="N38" i="5"/>
  <c r="O38" i="5"/>
  <c r="J38" i="5"/>
  <c r="AA36" i="5"/>
  <c r="AB36" i="5"/>
  <c r="AC36" i="5"/>
  <c r="AD36" i="5"/>
  <c r="AE36" i="5"/>
  <c r="Z36" i="5"/>
  <c r="K36" i="5"/>
  <c r="L36" i="5"/>
  <c r="M36" i="5"/>
  <c r="N36" i="5"/>
  <c r="O36" i="5"/>
  <c r="J36" i="5"/>
</calcChain>
</file>

<file path=xl/sharedStrings.xml><?xml version="1.0" encoding="utf-8"?>
<sst xmlns="http://schemas.openxmlformats.org/spreadsheetml/2006/main" count="103" uniqueCount="28">
  <si>
    <t>Original field of  view</t>
  </si>
  <si>
    <t>Proximal colon</t>
  </si>
  <si>
    <t xml:space="preserve">NO. of mice </t>
  </si>
  <si>
    <t xml:space="preserve">NO. of cells </t>
  </si>
  <si>
    <t>Distal colon</t>
  </si>
  <si>
    <t>Control</t>
  </si>
  <si>
    <r>
      <t>Ca</t>
    </r>
    <r>
      <rPr>
        <b/>
        <vertAlign val="superscript"/>
        <sz val="11"/>
        <color theme="1"/>
        <rFont val="Calibri"/>
        <family val="2"/>
        <scheme val="minor"/>
      </rPr>
      <t>2+</t>
    </r>
    <r>
      <rPr>
        <b/>
        <sz val="11"/>
        <color theme="1"/>
        <rFont val="Calibri"/>
        <family val="2"/>
        <scheme val="minor"/>
      </rPr>
      <t xml:space="preserve"> imaging experiments</t>
    </r>
  </si>
  <si>
    <t>Hex</t>
  </si>
  <si>
    <t>Figure 3</t>
  </si>
  <si>
    <t>C &amp; E</t>
  </si>
  <si>
    <t>3/11/2015 (Ring 1, 2, 3)</t>
  </si>
  <si>
    <t>3/11/2015 (Ring 1, 2)</t>
  </si>
  <si>
    <t>Ring 2</t>
  </si>
  <si>
    <t>Ring 1</t>
  </si>
  <si>
    <t>Ring 4</t>
  </si>
  <si>
    <t>Ring 3</t>
  </si>
  <si>
    <t>Bin</t>
  </si>
  <si>
    <t>Frequency</t>
  </si>
  <si>
    <t>More</t>
  </si>
  <si>
    <t>New</t>
  </si>
  <si>
    <t>Ring 6</t>
  </si>
  <si>
    <t>Ring 7</t>
  </si>
  <si>
    <t>20/08/2015 (2 mice)</t>
  </si>
  <si>
    <t xml:space="preserve">Blocked </t>
  </si>
  <si>
    <t xml:space="preserve">Reduced </t>
  </si>
  <si>
    <t>Unchanged</t>
  </si>
  <si>
    <t xml:space="preserve">Increased </t>
  </si>
  <si>
    <t>NO. of StimPai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name val="Arial"/>
      <family val="2"/>
    </font>
    <font>
      <sz val="12"/>
      <color theme="1"/>
      <name val="Calibri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4">
    <xf numFmtId="0" fontId="0" fillId="0" borderId="0"/>
    <xf numFmtId="9" fontId="4" fillId="0" borderId="0" applyFont="0" applyFill="0" applyBorder="0" applyAlignment="0" applyProtection="0"/>
    <xf numFmtId="0" fontId="7" fillId="0" borderId="0"/>
    <xf numFmtId="9" fontId="4" fillId="0" borderId="0" applyFont="0" applyFill="0" applyBorder="0" applyAlignment="0" applyProtection="0"/>
  </cellStyleXfs>
  <cellXfs count="51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4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14" fontId="0" fillId="0" borderId="9" xfId="0" applyNumberFormat="1" applyBorder="1" applyAlignment="1">
      <alignment horizontal="center"/>
    </xf>
    <xf numFmtId="14" fontId="0" fillId="0" borderId="0" xfId="0" applyNumberFormat="1" applyBorder="1" applyAlignment="1"/>
    <xf numFmtId="14" fontId="0" fillId="0" borderId="0" xfId="0" applyNumberFormat="1" applyBorder="1" applyAlignment="1">
      <alignment horizontal="center"/>
    </xf>
    <xf numFmtId="14" fontId="0" fillId="0" borderId="0" xfId="0" applyNumberFormat="1" applyAlignment="1">
      <alignment horizontal="center"/>
    </xf>
    <xf numFmtId="0" fontId="0" fillId="0" borderId="11" xfId="0" applyBorder="1" applyAlignment="1">
      <alignment horizontal="center"/>
    </xf>
    <xf numFmtId="0" fontId="0" fillId="2" borderId="0" xfId="0" applyFill="1"/>
    <xf numFmtId="0" fontId="0" fillId="0" borderId="0" xfId="0" applyNumberFormat="1" applyFill="1" applyBorder="1" applyAlignment="1"/>
    <xf numFmtId="0" fontId="5" fillId="0" borderId="12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0" fillId="0" borderId="0" xfId="0" applyFill="1" applyBorder="1" applyAlignment="1"/>
    <xf numFmtId="0" fontId="0" fillId="0" borderId="7" xfId="0" applyFill="1" applyBorder="1" applyAlignment="1"/>
    <xf numFmtId="10" fontId="0" fillId="0" borderId="0" xfId="1" applyNumberFormat="1" applyFont="1"/>
    <xf numFmtId="0" fontId="0" fillId="0" borderId="0" xfId="0" applyBorder="1"/>
    <xf numFmtId="0" fontId="0" fillId="0" borderId="9" xfId="0" applyBorder="1" applyAlignment="1">
      <alignment horizontal="center"/>
    </xf>
    <xf numFmtId="0" fontId="6" fillId="0" borderId="0" xfId="0" applyFont="1"/>
    <xf numFmtId="0" fontId="0" fillId="0" borderId="0" xfId="0" applyFill="1"/>
    <xf numFmtId="14" fontId="0" fillId="0" borderId="9" xfId="0" applyNumberFormat="1" applyFill="1" applyBorder="1" applyAlignment="1">
      <alignment horizontal="center"/>
    </xf>
    <xf numFmtId="14" fontId="0" fillId="0" borderId="0" xfId="0" applyNumberFormat="1" applyFill="1" applyBorder="1" applyAlignment="1">
      <alignment horizontal="center"/>
    </xf>
    <xf numFmtId="0" fontId="0" fillId="0" borderId="4" xfId="0" applyBorder="1" applyAlignment="1"/>
    <xf numFmtId="0" fontId="0" fillId="0" borderId="0" xfId="0" applyAlignment="1"/>
    <xf numFmtId="10" fontId="0" fillId="0" borderId="0" xfId="0" applyNumberFormat="1"/>
    <xf numFmtId="10" fontId="0" fillId="0" borderId="0" xfId="0" applyNumberFormat="1" applyBorder="1"/>
    <xf numFmtId="10" fontId="0" fillId="0" borderId="0" xfId="0" applyNumberFormat="1" applyFill="1" applyBorder="1" applyAlignment="1"/>
    <xf numFmtId="10" fontId="0" fillId="0" borderId="0" xfId="0" applyNumberFormat="1" applyFont="1" applyFill="1" applyBorder="1" applyAlignment="1">
      <alignment horizontal="center"/>
    </xf>
    <xf numFmtId="0" fontId="1" fillId="0" borderId="0" xfId="0" applyFont="1" applyAlignment="1"/>
    <xf numFmtId="0" fontId="3" fillId="0" borderId="7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14" fontId="0" fillId="0" borderId="10" xfId="0" applyNumberFormat="1" applyFill="1" applyBorder="1" applyAlignment="1">
      <alignment horizontal="center"/>
    </xf>
    <xf numFmtId="14" fontId="0" fillId="0" borderId="0" xfId="0" applyNumberFormat="1" applyFill="1" applyBorder="1" applyAlignment="1">
      <alignment horizontal="center"/>
    </xf>
    <xf numFmtId="1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4" fontId="0" fillId="0" borderId="10" xfId="0" applyNumberFormat="1" applyBorder="1" applyAlignment="1">
      <alignment horizontal="center"/>
    </xf>
    <xf numFmtId="14" fontId="0" fillId="0" borderId="0" xfId="0" applyNumberFormat="1" applyBorder="1" applyAlignment="1">
      <alignment horizontal="center"/>
    </xf>
    <xf numFmtId="14" fontId="0" fillId="0" borderId="9" xfId="0" applyNumberFormat="1" applyBorder="1" applyAlignment="1">
      <alignment horizontal="center"/>
    </xf>
  </cellXfs>
  <cellStyles count="4">
    <cellStyle name="Normal" xfId="0" builtinId="0"/>
    <cellStyle name="Normal 2" xfId="2"/>
    <cellStyle name="Percent" xfId="1" builtinId="5"/>
    <cellStyle name="Percent 2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8"/>
  <sheetViews>
    <sheetView tabSelected="1" workbookViewId="0">
      <selection activeCell="F19" sqref="F19"/>
    </sheetView>
  </sheetViews>
  <sheetFormatPr defaultRowHeight="15"/>
  <cols>
    <col min="1" max="1" width="10.5703125" style="2" customWidth="1"/>
    <col min="2" max="2" width="31" style="2" customWidth="1"/>
    <col min="3" max="3" width="12.7109375" style="2" customWidth="1"/>
    <col min="4" max="4" width="21.85546875" style="2" customWidth="1"/>
    <col min="5" max="5" width="14.140625" style="2" customWidth="1"/>
    <col min="6" max="6" width="12.28515625" style="2" customWidth="1"/>
    <col min="7" max="7" width="20.85546875" style="2" customWidth="1"/>
    <col min="8" max="8" width="11.7109375" style="2" customWidth="1"/>
    <col min="9" max="16384" width="9.140625" style="2"/>
  </cols>
  <sheetData>
    <row r="2" spans="1:14" ht="16.5" thickBot="1">
      <c r="A2" s="3" t="s">
        <v>8</v>
      </c>
      <c r="B2" s="1"/>
      <c r="C2" s="39" t="s">
        <v>0</v>
      </c>
      <c r="D2" s="40"/>
      <c r="E2" s="40"/>
      <c r="F2" s="40"/>
      <c r="G2" s="40"/>
      <c r="H2" s="40"/>
    </row>
    <row r="3" spans="1:14" ht="17.25">
      <c r="A3" s="1" t="s">
        <v>9</v>
      </c>
      <c r="B3" s="1" t="s">
        <v>6</v>
      </c>
      <c r="C3" s="41" t="s">
        <v>5</v>
      </c>
      <c r="D3" s="42"/>
      <c r="E3" s="43"/>
      <c r="F3" s="41" t="s">
        <v>7</v>
      </c>
      <c r="G3" s="42"/>
      <c r="H3" s="43"/>
    </row>
    <row r="4" spans="1:14">
      <c r="A4" s="1"/>
      <c r="B4" s="1"/>
      <c r="C4" s="5" t="s">
        <v>3</v>
      </c>
      <c r="D4" s="6" t="s">
        <v>27</v>
      </c>
      <c r="E4" s="7" t="s">
        <v>2</v>
      </c>
      <c r="F4" s="5" t="s">
        <v>3</v>
      </c>
      <c r="G4" s="6" t="s">
        <v>27</v>
      </c>
      <c r="H4" s="7" t="s">
        <v>2</v>
      </c>
    </row>
    <row r="5" spans="1:14">
      <c r="B5" s="4" t="s">
        <v>1</v>
      </c>
      <c r="C5" s="8">
        <v>717</v>
      </c>
      <c r="D5" s="9">
        <v>6</v>
      </c>
      <c r="E5" s="10">
        <v>4</v>
      </c>
      <c r="F5" s="8">
        <v>653</v>
      </c>
      <c r="G5" s="9">
        <v>6</v>
      </c>
      <c r="H5" s="10">
        <v>4</v>
      </c>
      <c r="I5" s="32"/>
      <c r="J5" s="33"/>
      <c r="K5" s="33"/>
      <c r="L5" s="33"/>
      <c r="M5" s="33"/>
      <c r="N5" s="33"/>
    </row>
    <row r="6" spans="1:14" ht="15.75" thickBot="1">
      <c r="B6" s="4" t="s">
        <v>4</v>
      </c>
      <c r="C6" s="11">
        <v>252</v>
      </c>
      <c r="D6" s="12">
        <v>6</v>
      </c>
      <c r="E6" s="13">
        <v>4</v>
      </c>
      <c r="F6" s="11">
        <v>288</v>
      </c>
      <c r="G6" s="12">
        <v>7</v>
      </c>
      <c r="H6" s="13">
        <v>5</v>
      </c>
    </row>
    <row r="7" spans="1:14">
      <c r="A7" s="1"/>
      <c r="B7" s="1"/>
    </row>
    <row r="8" spans="1:14">
      <c r="B8" s="38"/>
      <c r="C8" s="38"/>
      <c r="D8" s="38"/>
      <c r="E8" s="38"/>
      <c r="F8" s="38"/>
      <c r="G8" s="38"/>
      <c r="H8" s="38"/>
      <c r="I8" s="38"/>
    </row>
  </sheetData>
  <mergeCells count="3">
    <mergeCell ref="C2:H2"/>
    <mergeCell ref="C3:E3"/>
    <mergeCell ref="F3:H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73"/>
  <sheetViews>
    <sheetView topLeftCell="C4" zoomScale="90" zoomScaleNormal="90" workbookViewId="0">
      <selection activeCell="Z35" sqref="Z35:AE38"/>
    </sheetView>
  </sheetViews>
  <sheetFormatPr defaultRowHeight="15"/>
  <cols>
    <col min="2" max="2" width="17.140625" customWidth="1"/>
    <col min="3" max="3" width="12.42578125" customWidth="1"/>
    <col min="4" max="4" width="13.85546875" style="29" customWidth="1"/>
    <col min="5" max="5" width="11" style="29" customWidth="1"/>
    <col min="6" max="7" width="9.140625" style="29"/>
    <col min="20" max="20" width="12.28515625" customWidth="1"/>
    <col min="21" max="21" width="11.85546875" customWidth="1"/>
    <col min="22" max="22" width="9.140625" customWidth="1"/>
  </cols>
  <sheetData>
    <row r="1" spans="1:31">
      <c r="A1" t="s">
        <v>5</v>
      </c>
      <c r="B1" s="14">
        <v>42159</v>
      </c>
      <c r="C1" s="14">
        <v>42303</v>
      </c>
      <c r="D1" s="30">
        <v>42672</v>
      </c>
      <c r="E1" s="44" t="s">
        <v>10</v>
      </c>
      <c r="F1" s="45"/>
      <c r="G1" s="45"/>
      <c r="Q1" t="s">
        <v>7</v>
      </c>
      <c r="R1" s="46">
        <v>42160</v>
      </c>
      <c r="S1" s="47"/>
      <c r="T1" s="14">
        <v>42303</v>
      </c>
      <c r="U1" s="14">
        <v>42672</v>
      </c>
      <c r="V1" s="48" t="s">
        <v>11</v>
      </c>
      <c r="W1" s="49"/>
      <c r="X1" s="15"/>
    </row>
    <row r="2" spans="1:31">
      <c r="B2" s="14" t="s">
        <v>12</v>
      </c>
      <c r="C2" s="16" t="s">
        <v>13</v>
      </c>
      <c r="D2" s="31" t="s">
        <v>14</v>
      </c>
      <c r="E2" s="31" t="s">
        <v>13</v>
      </c>
      <c r="F2" s="31" t="s">
        <v>12</v>
      </c>
      <c r="G2" s="31" t="s">
        <v>15</v>
      </c>
      <c r="R2" s="17" t="s">
        <v>13</v>
      </c>
      <c r="S2" s="2" t="s">
        <v>12</v>
      </c>
      <c r="T2" s="16" t="s">
        <v>13</v>
      </c>
      <c r="U2" s="16" t="s">
        <v>14</v>
      </c>
      <c r="V2" s="16" t="s">
        <v>13</v>
      </c>
      <c r="W2" s="16" t="s">
        <v>12</v>
      </c>
      <c r="X2" s="15"/>
    </row>
    <row r="3" spans="1:31" ht="15.75" thickBot="1">
      <c r="B3" s="18">
        <v>1.0500435009570213</v>
      </c>
      <c r="C3">
        <v>1.192130633887684</v>
      </c>
      <c r="D3" s="29">
        <v>100</v>
      </c>
      <c r="E3" s="29">
        <v>0.98486488827299612</v>
      </c>
      <c r="F3" s="29">
        <v>1.0354954673335417</v>
      </c>
      <c r="G3" s="29">
        <v>0.96576700169159468</v>
      </c>
      <c r="R3">
        <v>1.6509789156626578</v>
      </c>
      <c r="S3">
        <v>0.2899117882919009</v>
      </c>
      <c r="T3">
        <v>0</v>
      </c>
      <c r="U3">
        <v>0</v>
      </c>
      <c r="V3">
        <v>0.94165659008464253</v>
      </c>
      <c r="W3">
        <v>0.7024799625666025</v>
      </c>
    </row>
    <row r="4" spans="1:31">
      <c r="B4" s="18">
        <v>0.8206855591379596</v>
      </c>
      <c r="C4">
        <v>1.1419842145463805</v>
      </c>
      <c r="D4" s="29">
        <v>1.2399452001174294</v>
      </c>
      <c r="E4" s="29">
        <v>0.90393049320380248</v>
      </c>
      <c r="F4" s="29">
        <v>1.0221882630739523</v>
      </c>
      <c r="G4" s="29">
        <v>0.90129597081468726</v>
      </c>
      <c r="H4" s="20"/>
      <c r="I4" s="21" t="s">
        <v>16</v>
      </c>
      <c r="J4" s="21" t="s">
        <v>17</v>
      </c>
      <c r="K4" s="21" t="s">
        <v>17</v>
      </c>
      <c r="L4" s="21" t="s">
        <v>17</v>
      </c>
      <c r="M4" s="21" t="s">
        <v>17</v>
      </c>
      <c r="N4" s="21" t="s">
        <v>17</v>
      </c>
      <c r="O4" s="21" t="s">
        <v>17</v>
      </c>
      <c r="Q4" s="22"/>
      <c r="R4">
        <v>0</v>
      </c>
      <c r="S4">
        <v>0.96884312007011364</v>
      </c>
      <c r="T4">
        <v>0.44657401902497074</v>
      </c>
      <c r="U4">
        <v>0</v>
      </c>
      <c r="V4">
        <v>0.7077478924126861</v>
      </c>
      <c r="W4">
        <v>1.0584262073623774</v>
      </c>
      <c r="Y4" s="21" t="s">
        <v>16</v>
      </c>
      <c r="Z4" s="21" t="s">
        <v>17</v>
      </c>
      <c r="AA4" s="21" t="s">
        <v>17</v>
      </c>
      <c r="AB4" s="21" t="s">
        <v>17</v>
      </c>
      <c r="AC4" s="21" t="s">
        <v>17</v>
      </c>
      <c r="AD4" s="21" t="s">
        <v>17</v>
      </c>
      <c r="AE4" s="21" t="s">
        <v>17</v>
      </c>
    </row>
    <row r="5" spans="1:31">
      <c r="B5" s="18">
        <v>1.0407179643190854</v>
      </c>
      <c r="C5">
        <v>0.91006734788667099</v>
      </c>
      <c r="D5" s="29">
        <v>1.145047941502829</v>
      </c>
      <c r="E5" s="29">
        <v>1.6157954469590772</v>
      </c>
      <c r="F5" s="29">
        <v>0.91901673589351329</v>
      </c>
      <c r="G5" s="29">
        <v>0.89396330192507112</v>
      </c>
      <c r="H5" s="20"/>
      <c r="I5" s="20">
        <v>-0.1</v>
      </c>
      <c r="J5" s="23">
        <v>0</v>
      </c>
      <c r="K5" s="23">
        <v>0</v>
      </c>
      <c r="L5" s="23">
        <v>0</v>
      </c>
      <c r="M5" s="23">
        <v>0</v>
      </c>
      <c r="N5" s="23">
        <v>0</v>
      </c>
      <c r="O5" s="23">
        <v>0</v>
      </c>
      <c r="Q5" s="23"/>
      <c r="R5">
        <v>0.65200082721538621</v>
      </c>
      <c r="S5">
        <v>0.35538542013410113</v>
      </c>
      <c r="T5">
        <v>0.53339712918660209</v>
      </c>
      <c r="U5">
        <v>0.34429121630016118</v>
      </c>
      <c r="V5">
        <v>0.33654918811717538</v>
      </c>
      <c r="W5">
        <v>0.61588035769349381</v>
      </c>
      <c r="Y5" s="20">
        <v>-0.1</v>
      </c>
      <c r="Z5" s="23">
        <v>0</v>
      </c>
      <c r="AA5" s="23">
        <v>0</v>
      </c>
      <c r="AB5" s="23">
        <v>0</v>
      </c>
      <c r="AC5" s="23">
        <v>0</v>
      </c>
      <c r="AD5" s="23">
        <v>0</v>
      </c>
      <c r="AE5" s="23">
        <v>0</v>
      </c>
    </row>
    <row r="6" spans="1:31">
      <c r="B6" s="18">
        <v>1.0283165522072848</v>
      </c>
      <c r="C6">
        <v>0.79498200658638418</v>
      </c>
      <c r="D6" s="29">
        <v>1.2000675535231766</v>
      </c>
      <c r="E6" s="29">
        <v>0.90761515601783005</v>
      </c>
      <c r="F6" s="29">
        <v>0.79646237603632442</v>
      </c>
      <c r="G6" s="29">
        <v>0.92679447769653123</v>
      </c>
      <c r="H6" s="20"/>
      <c r="I6" s="20">
        <v>0.1</v>
      </c>
      <c r="J6" s="23">
        <v>4</v>
      </c>
      <c r="K6" s="23">
        <v>0</v>
      </c>
      <c r="L6" s="23">
        <v>0</v>
      </c>
      <c r="M6" s="23">
        <v>0</v>
      </c>
      <c r="N6" s="23">
        <v>0</v>
      </c>
      <c r="O6" s="23">
        <v>0</v>
      </c>
      <c r="Q6" s="23"/>
      <c r="R6">
        <v>0.87450887496630514</v>
      </c>
      <c r="S6">
        <v>1.1069958503912889</v>
      </c>
      <c r="T6">
        <v>0.53453278049117903</v>
      </c>
      <c r="U6">
        <v>0.30242356272814291</v>
      </c>
      <c r="V6">
        <v>0.52969344738673152</v>
      </c>
      <c r="W6">
        <v>0.56235641149275395</v>
      </c>
      <c r="Y6" s="20">
        <v>0.1</v>
      </c>
      <c r="Z6" s="23">
        <v>9</v>
      </c>
      <c r="AA6" s="23">
        <v>0</v>
      </c>
      <c r="AB6" s="23">
        <v>2</v>
      </c>
      <c r="AC6" s="23">
        <v>12</v>
      </c>
      <c r="AD6" s="23">
        <v>7</v>
      </c>
      <c r="AE6" s="23">
        <v>4</v>
      </c>
    </row>
    <row r="7" spans="1:31">
      <c r="B7" s="18">
        <v>0.94733025396875559</v>
      </c>
      <c r="C7">
        <v>0.76812061867141435</v>
      </c>
      <c r="D7" s="29">
        <v>1.5877235736334503</v>
      </c>
      <c r="E7" s="29">
        <v>0.88281051231038032</v>
      </c>
      <c r="F7" s="29">
        <v>1.4030764303443857</v>
      </c>
      <c r="G7" s="29">
        <v>0.97887142569488117</v>
      </c>
      <c r="H7" s="20"/>
      <c r="I7" s="20">
        <v>0.3</v>
      </c>
      <c r="J7" s="23">
        <v>0</v>
      </c>
      <c r="K7" s="23">
        <v>0</v>
      </c>
      <c r="L7" s="23">
        <v>0</v>
      </c>
      <c r="M7" s="23">
        <v>0</v>
      </c>
      <c r="N7" s="23">
        <v>2</v>
      </c>
      <c r="O7" s="23">
        <v>0</v>
      </c>
      <c r="Q7" s="23"/>
      <c r="R7">
        <v>1.2557660033565099</v>
      </c>
      <c r="S7">
        <v>0.90805332459159716</v>
      </c>
      <c r="T7">
        <v>0.60177311642595344</v>
      </c>
      <c r="U7">
        <v>0.49876976744186019</v>
      </c>
      <c r="V7">
        <v>1.4269583293962018</v>
      </c>
      <c r="W7">
        <v>0.5145076406061756</v>
      </c>
      <c r="Y7" s="20">
        <v>0.3</v>
      </c>
      <c r="Z7" s="23">
        <v>1</v>
      </c>
      <c r="AA7" s="23">
        <v>1</v>
      </c>
      <c r="AB7" s="23">
        <v>0</v>
      </c>
      <c r="AC7" s="23">
        <v>0</v>
      </c>
      <c r="AD7" s="23">
        <v>1</v>
      </c>
      <c r="AE7" s="23">
        <v>6</v>
      </c>
    </row>
    <row r="8" spans="1:31">
      <c r="B8" s="18">
        <v>0.71783037555904994</v>
      </c>
      <c r="C8">
        <v>0.71900753602750067</v>
      </c>
      <c r="D8" s="29">
        <v>1.2465483954888381</v>
      </c>
      <c r="E8" s="29">
        <v>1.0658133965987446</v>
      </c>
      <c r="F8" s="29">
        <v>1.2413152588436425</v>
      </c>
      <c r="G8" s="29">
        <v>0.9302105661328961</v>
      </c>
      <c r="H8" s="20"/>
      <c r="I8" s="20">
        <v>0.5</v>
      </c>
      <c r="J8" s="23">
        <v>1</v>
      </c>
      <c r="K8" s="23">
        <v>0</v>
      </c>
      <c r="L8" s="23">
        <v>0</v>
      </c>
      <c r="M8" s="23">
        <v>0</v>
      </c>
      <c r="N8" s="23">
        <v>5</v>
      </c>
      <c r="O8" s="23">
        <v>0</v>
      </c>
      <c r="Q8" s="23"/>
      <c r="R8">
        <v>0.64882388419782822</v>
      </c>
      <c r="S8">
        <v>1.2284338638491372</v>
      </c>
      <c r="T8">
        <v>0.3870058228623961</v>
      </c>
      <c r="U8">
        <v>0.65182703573520806</v>
      </c>
      <c r="V8">
        <v>1.040883725042518</v>
      </c>
      <c r="W8">
        <v>0.73793286102098865</v>
      </c>
      <c r="Y8" s="20">
        <v>0.5</v>
      </c>
      <c r="Z8" s="23">
        <v>4</v>
      </c>
      <c r="AA8" s="23">
        <v>13</v>
      </c>
      <c r="AB8" s="23">
        <v>4</v>
      </c>
      <c r="AC8" s="23">
        <v>12</v>
      </c>
      <c r="AD8" s="23">
        <v>5</v>
      </c>
      <c r="AE8" s="23">
        <v>26</v>
      </c>
    </row>
    <row r="9" spans="1:31">
      <c r="B9" s="18">
        <v>0.95295679459329041</v>
      </c>
      <c r="C9">
        <v>0.91810164128930172</v>
      </c>
      <c r="D9" s="29">
        <v>1.024375009294924</v>
      </c>
      <c r="E9" s="29">
        <v>0.84026164567795525</v>
      </c>
      <c r="F9" s="29">
        <v>1.0124449474694286</v>
      </c>
      <c r="G9" s="29">
        <v>1.0075274211964986</v>
      </c>
      <c r="H9" s="20"/>
      <c r="I9" s="20">
        <v>0.7</v>
      </c>
      <c r="J9" s="23">
        <v>8</v>
      </c>
      <c r="K9" s="23">
        <v>1</v>
      </c>
      <c r="L9" s="23">
        <v>0</v>
      </c>
      <c r="M9" s="23">
        <v>2</v>
      </c>
      <c r="N9" s="23">
        <v>23</v>
      </c>
      <c r="O9" s="23">
        <v>5</v>
      </c>
      <c r="Q9" s="23"/>
      <c r="R9">
        <v>1.8309814779453875</v>
      </c>
      <c r="S9">
        <v>1.1256308483290491</v>
      </c>
      <c r="T9">
        <v>1.1789723531286884</v>
      </c>
      <c r="U9">
        <v>0.72358691444057288</v>
      </c>
      <c r="V9">
        <v>0.76692823364340346</v>
      </c>
      <c r="W9">
        <v>0.71848510770666474</v>
      </c>
      <c r="Y9" s="20">
        <v>0.7</v>
      </c>
      <c r="Z9" s="23">
        <v>18</v>
      </c>
      <c r="AA9" s="23">
        <v>26</v>
      </c>
      <c r="AB9" s="23">
        <v>4</v>
      </c>
      <c r="AC9" s="23">
        <v>3</v>
      </c>
      <c r="AD9" s="23">
        <v>10</v>
      </c>
      <c r="AE9" s="23">
        <v>69</v>
      </c>
    </row>
    <row r="10" spans="1:31">
      <c r="B10" s="18">
        <v>0.98626050799963838</v>
      </c>
      <c r="C10">
        <v>0.75244193201046039</v>
      </c>
      <c r="D10" s="29">
        <v>1.0631812502692706</v>
      </c>
      <c r="E10" s="29">
        <v>1.3889317528231744</v>
      </c>
      <c r="F10" s="29">
        <v>1.0435038958239555</v>
      </c>
      <c r="G10" s="29">
        <v>1.0466536147907228</v>
      </c>
      <c r="H10" s="20"/>
      <c r="I10" s="20">
        <v>0.9</v>
      </c>
      <c r="J10" s="23">
        <v>15</v>
      </c>
      <c r="K10" s="23">
        <v>4</v>
      </c>
      <c r="L10" s="23">
        <v>4</v>
      </c>
      <c r="M10" s="23">
        <v>6</v>
      </c>
      <c r="N10" s="23">
        <v>78</v>
      </c>
      <c r="O10" s="23">
        <v>93</v>
      </c>
      <c r="Q10" s="23"/>
      <c r="R10">
        <v>0.50090198858651003</v>
      </c>
      <c r="S10">
        <v>0.95820600429975422</v>
      </c>
      <c r="T10">
        <v>0.80535609332277025</v>
      </c>
      <c r="U10">
        <v>0</v>
      </c>
      <c r="V10">
        <v>0.83141601858398062</v>
      </c>
      <c r="W10">
        <v>0.70424374981013982</v>
      </c>
      <c r="Y10" s="20">
        <v>0.9</v>
      </c>
      <c r="Z10" s="23">
        <v>14</v>
      </c>
      <c r="AA10" s="23">
        <v>38</v>
      </c>
      <c r="AB10" s="23">
        <v>2</v>
      </c>
      <c r="AC10" s="23">
        <v>3</v>
      </c>
      <c r="AD10" s="23">
        <v>21</v>
      </c>
      <c r="AE10" s="23">
        <v>97</v>
      </c>
    </row>
    <row r="11" spans="1:31">
      <c r="B11" s="18">
        <v>0.90518589470509014</v>
      </c>
      <c r="C11">
        <v>0.58656767076792571</v>
      </c>
      <c r="D11" s="29">
        <v>0.97382713196209825</v>
      </c>
      <c r="E11" s="29">
        <v>1.4166683442375425</v>
      </c>
      <c r="F11" s="29">
        <v>0.89863264492271977</v>
      </c>
      <c r="G11" s="29">
        <v>0.96080506694891032</v>
      </c>
      <c r="H11" s="20"/>
      <c r="I11" s="20">
        <v>1.1000000000000001</v>
      </c>
      <c r="J11" s="23">
        <v>27</v>
      </c>
      <c r="K11" s="23">
        <v>2</v>
      </c>
      <c r="L11" s="23">
        <v>8</v>
      </c>
      <c r="M11" s="23">
        <v>31</v>
      </c>
      <c r="N11" s="23">
        <v>120</v>
      </c>
      <c r="O11" s="23">
        <v>169</v>
      </c>
      <c r="Q11" s="23"/>
      <c r="R11">
        <v>1.1136130429825548</v>
      </c>
      <c r="S11">
        <v>1.0236275676514719</v>
      </c>
      <c r="T11">
        <v>0.71312222431177519</v>
      </c>
      <c r="U11">
        <v>0.77821417976861518</v>
      </c>
      <c r="V11">
        <v>0.99029457320279024</v>
      </c>
      <c r="W11">
        <v>0.6615207210599392</v>
      </c>
      <c r="Y11" s="20">
        <v>1.1000000000000001</v>
      </c>
      <c r="Z11" s="23">
        <v>22</v>
      </c>
      <c r="AA11" s="23">
        <v>55</v>
      </c>
      <c r="AB11" s="23">
        <v>0</v>
      </c>
      <c r="AC11" s="23">
        <v>1</v>
      </c>
      <c r="AD11" s="23">
        <v>21</v>
      </c>
      <c r="AE11" s="23">
        <v>41</v>
      </c>
    </row>
    <row r="12" spans="1:31">
      <c r="B12" s="18">
        <v>1.0779625779625779</v>
      </c>
      <c r="C12">
        <v>1.1908924699179384</v>
      </c>
      <c r="D12" s="29">
        <v>1.334105241759068</v>
      </c>
      <c r="E12" s="29">
        <v>1.4134031349497904</v>
      </c>
      <c r="F12" s="29">
        <v>0.91562103159946151</v>
      </c>
      <c r="G12" s="29">
        <v>1.0046663469125678</v>
      </c>
      <c r="H12" s="20"/>
      <c r="I12" s="20">
        <v>1.3</v>
      </c>
      <c r="J12" s="23">
        <v>7</v>
      </c>
      <c r="K12" s="23">
        <v>4</v>
      </c>
      <c r="L12" s="23">
        <v>11</v>
      </c>
      <c r="M12" s="23">
        <v>24</v>
      </c>
      <c r="N12" s="23">
        <v>24</v>
      </c>
      <c r="O12" s="23">
        <v>3</v>
      </c>
      <c r="Q12" s="23"/>
      <c r="R12">
        <v>1.4721041445270995</v>
      </c>
      <c r="S12">
        <v>0.54014097234773228</v>
      </c>
      <c r="T12">
        <v>0.34439779210670984</v>
      </c>
      <c r="U12">
        <v>0.71083543129720372</v>
      </c>
      <c r="V12">
        <v>0.21127029029141758</v>
      </c>
      <c r="W12">
        <v>0.73697798609243503</v>
      </c>
      <c r="Y12" s="20">
        <v>1.3</v>
      </c>
      <c r="Z12" s="23">
        <v>11</v>
      </c>
      <c r="AA12" s="23">
        <v>28</v>
      </c>
      <c r="AB12" s="23">
        <v>1</v>
      </c>
      <c r="AC12" s="23">
        <v>0</v>
      </c>
      <c r="AD12" s="23">
        <v>5</v>
      </c>
      <c r="AE12" s="23">
        <v>10</v>
      </c>
    </row>
    <row r="13" spans="1:31">
      <c r="B13" s="18">
        <v>0.94768415722020938</v>
      </c>
      <c r="C13">
        <v>2.0259503294475407</v>
      </c>
      <c r="D13" s="29">
        <v>1.0756640130942643</v>
      </c>
      <c r="E13" s="29">
        <v>1.1081747579962458</v>
      </c>
      <c r="F13" s="29">
        <v>0.87626265375974099</v>
      </c>
      <c r="G13" s="29">
        <v>0.84730717064182615</v>
      </c>
      <c r="H13" s="20"/>
      <c r="I13" s="20">
        <v>1.5</v>
      </c>
      <c r="J13" s="23">
        <v>0</v>
      </c>
      <c r="K13" s="23">
        <v>0</v>
      </c>
      <c r="L13" s="23">
        <v>2</v>
      </c>
      <c r="M13" s="23">
        <v>10</v>
      </c>
      <c r="N13" s="23">
        <v>7</v>
      </c>
      <c r="O13" s="23">
        <v>1</v>
      </c>
      <c r="Q13" s="23"/>
      <c r="R13">
        <v>0</v>
      </c>
      <c r="S13">
        <v>0.81572097355327378</v>
      </c>
      <c r="T13">
        <v>0</v>
      </c>
      <c r="U13">
        <v>0.46750242080509047</v>
      </c>
      <c r="V13">
        <v>0.84831274079978713</v>
      </c>
      <c r="W13">
        <v>0.61241819236185924</v>
      </c>
      <c r="Y13" s="20">
        <v>1.5</v>
      </c>
      <c r="Z13" s="23">
        <v>6</v>
      </c>
      <c r="AA13" s="23">
        <v>12</v>
      </c>
      <c r="AB13" s="23">
        <v>0</v>
      </c>
      <c r="AC13" s="23">
        <v>1</v>
      </c>
      <c r="AD13" s="23">
        <v>6</v>
      </c>
      <c r="AE13" s="23">
        <v>6</v>
      </c>
    </row>
    <row r="14" spans="1:31">
      <c r="B14" s="18">
        <v>1.039285457551578</v>
      </c>
      <c r="C14">
        <v>1.1625598789814258</v>
      </c>
      <c r="D14" s="29">
        <v>1.3581112669471715</v>
      </c>
      <c r="E14" s="29">
        <v>1.1812890496547193</v>
      </c>
      <c r="F14" s="29">
        <v>0.86989490921440071</v>
      </c>
      <c r="G14" s="29">
        <v>0.90323604498723531</v>
      </c>
      <c r="H14" s="20"/>
      <c r="I14" s="20">
        <v>1.7</v>
      </c>
      <c r="J14" s="23">
        <v>0</v>
      </c>
      <c r="K14" s="23">
        <v>1</v>
      </c>
      <c r="L14" s="23">
        <v>2</v>
      </c>
      <c r="M14" s="23">
        <v>3</v>
      </c>
      <c r="N14" s="23">
        <v>0</v>
      </c>
      <c r="O14" s="23">
        <v>0</v>
      </c>
      <c r="Q14" s="23"/>
      <c r="R14">
        <v>0.56722819346837516</v>
      </c>
      <c r="S14">
        <v>1.1318717601611248</v>
      </c>
      <c r="T14">
        <v>0.46517461487858985</v>
      </c>
      <c r="U14">
        <v>0.48580503833515887</v>
      </c>
      <c r="V14">
        <v>1.0454583414525518</v>
      </c>
      <c r="W14">
        <v>0.71945023798064089</v>
      </c>
      <c r="Y14" s="20">
        <v>1.7</v>
      </c>
      <c r="Z14" s="23">
        <v>2</v>
      </c>
      <c r="AA14" s="23">
        <v>1</v>
      </c>
      <c r="AB14" s="23">
        <v>0</v>
      </c>
      <c r="AC14" s="23">
        <v>0</v>
      </c>
      <c r="AD14" s="23">
        <v>6</v>
      </c>
      <c r="AE14" s="23">
        <v>0</v>
      </c>
    </row>
    <row r="15" spans="1:31">
      <c r="B15" s="18">
        <v>0.94110349754814426</v>
      </c>
      <c r="C15">
        <v>1.548965848965848</v>
      </c>
      <c r="D15" s="29">
        <v>1.1158673494112132</v>
      </c>
      <c r="E15" s="29">
        <v>2.1345281093248984</v>
      </c>
      <c r="F15" s="29">
        <v>0.95401695922075069</v>
      </c>
      <c r="G15" s="29">
        <v>0.99677600580984493</v>
      </c>
      <c r="H15" s="20"/>
      <c r="I15" s="20">
        <v>1.9</v>
      </c>
      <c r="J15" s="23">
        <v>0</v>
      </c>
      <c r="K15" s="23">
        <v>0</v>
      </c>
      <c r="L15" s="23">
        <v>1</v>
      </c>
      <c r="M15" s="23">
        <v>2</v>
      </c>
      <c r="N15" s="23">
        <v>0</v>
      </c>
      <c r="O15" s="23">
        <v>0</v>
      </c>
      <c r="Q15" s="23"/>
      <c r="R15">
        <v>0.28948959845186251</v>
      </c>
      <c r="S15">
        <v>1.4664185240327992</v>
      </c>
      <c r="T15">
        <v>0.68901965655373665</v>
      </c>
      <c r="U15">
        <v>0</v>
      </c>
      <c r="V15">
        <v>0.99660902000678231</v>
      </c>
      <c r="W15">
        <v>0.59092597312748052</v>
      </c>
      <c r="Y15" s="20">
        <v>1.9</v>
      </c>
      <c r="Z15" s="23">
        <v>2</v>
      </c>
      <c r="AA15" s="23">
        <v>2</v>
      </c>
      <c r="AB15" s="23">
        <v>0</v>
      </c>
      <c r="AC15" s="23">
        <v>0</v>
      </c>
      <c r="AD15" s="23">
        <v>0</v>
      </c>
      <c r="AE15" s="23">
        <v>0</v>
      </c>
    </row>
    <row r="16" spans="1:31">
      <c r="B16" s="18">
        <v>0.38969175507476411</v>
      </c>
      <c r="D16" s="29">
        <v>0.97965835019105318</v>
      </c>
      <c r="E16" s="29">
        <v>1.1435202086049543</v>
      </c>
      <c r="F16" s="29">
        <v>1.1660509081705464</v>
      </c>
      <c r="G16" s="29">
        <v>1.0167792201448338</v>
      </c>
      <c r="I16" s="20">
        <v>2.1</v>
      </c>
      <c r="J16" s="23">
        <v>0</v>
      </c>
      <c r="K16" s="23">
        <v>1</v>
      </c>
      <c r="L16" s="23">
        <v>1</v>
      </c>
      <c r="M16" s="23">
        <v>0</v>
      </c>
      <c r="N16" s="23">
        <v>0</v>
      </c>
      <c r="O16" s="23">
        <v>0</v>
      </c>
      <c r="Q16" s="23"/>
      <c r="R16">
        <v>1.1917138893460939</v>
      </c>
      <c r="S16">
        <v>1.1904991268097573</v>
      </c>
      <c r="U16">
        <v>0</v>
      </c>
      <c r="V16">
        <v>1.1671911342180867</v>
      </c>
      <c r="W16">
        <v>0.42534141267975095</v>
      </c>
      <c r="Y16" s="20">
        <v>2.1</v>
      </c>
      <c r="Z16" s="23">
        <v>0</v>
      </c>
      <c r="AA16" s="23">
        <v>0</v>
      </c>
      <c r="AB16" s="23">
        <v>0</v>
      </c>
      <c r="AC16" s="23">
        <v>0</v>
      </c>
      <c r="AD16" s="23">
        <v>1</v>
      </c>
      <c r="AE16" s="23">
        <v>0</v>
      </c>
    </row>
    <row r="17" spans="2:31" ht="15.75" thickBot="1">
      <c r="B17" s="18">
        <v>0.93397603195739021</v>
      </c>
      <c r="D17" s="29">
        <v>0.70271752376310093</v>
      </c>
      <c r="E17" s="29">
        <v>1.1126128786799578</v>
      </c>
      <c r="F17" s="29">
        <v>1.4057187373766526</v>
      </c>
      <c r="G17" s="29">
        <v>0.89187772925764175</v>
      </c>
      <c r="I17" s="24" t="s">
        <v>18</v>
      </c>
      <c r="J17" s="24">
        <v>0</v>
      </c>
      <c r="K17" s="24">
        <v>0</v>
      </c>
      <c r="L17" s="24">
        <v>3</v>
      </c>
      <c r="M17" s="24">
        <v>6</v>
      </c>
      <c r="N17" s="24">
        <v>0</v>
      </c>
      <c r="O17" s="24">
        <v>0</v>
      </c>
      <c r="Q17" s="23"/>
      <c r="R17">
        <v>0.90318337279663263</v>
      </c>
      <c r="S17">
        <v>1.2587826551747181</v>
      </c>
      <c r="U17">
        <v>0.34676146709442446</v>
      </c>
      <c r="V17">
        <v>0.8801449003809878</v>
      </c>
      <c r="W17">
        <v>0.651937421232609</v>
      </c>
      <c r="Y17" s="24" t="s">
        <v>18</v>
      </c>
      <c r="Z17" s="24">
        <v>0</v>
      </c>
      <c r="AA17" s="24">
        <v>1</v>
      </c>
      <c r="AB17" s="24">
        <v>0</v>
      </c>
      <c r="AC17" s="24">
        <v>0</v>
      </c>
      <c r="AD17" s="24">
        <v>1</v>
      </c>
      <c r="AE17" s="24">
        <v>0</v>
      </c>
    </row>
    <row r="18" spans="2:31">
      <c r="B18" s="18">
        <v>0.65266330150549834</v>
      </c>
      <c r="D18" s="29">
        <v>0.78948584633160113</v>
      </c>
      <c r="E18" s="29">
        <v>1.1757223719010308</v>
      </c>
      <c r="F18" s="29">
        <v>1.0839272690048749</v>
      </c>
      <c r="G18" s="29">
        <v>0.85845435770218925</v>
      </c>
      <c r="I18" t="s">
        <v>19</v>
      </c>
      <c r="J18" s="23">
        <v>0</v>
      </c>
      <c r="K18" s="23">
        <v>0</v>
      </c>
      <c r="L18" s="23">
        <v>2</v>
      </c>
      <c r="M18" s="23">
        <v>3</v>
      </c>
      <c r="N18" s="23">
        <v>0</v>
      </c>
      <c r="O18" s="23">
        <v>0</v>
      </c>
      <c r="Q18" s="23"/>
      <c r="R18">
        <v>1.2622519302610822</v>
      </c>
      <c r="S18">
        <v>1.0366362395495647</v>
      </c>
      <c r="U18">
        <v>0</v>
      </c>
      <c r="V18">
        <v>0.82146145792600611</v>
      </c>
      <c r="W18">
        <v>0.6986778420493448</v>
      </c>
      <c r="Y18" t="s">
        <v>19</v>
      </c>
      <c r="Z18" s="23">
        <v>0</v>
      </c>
      <c r="AA18" s="23">
        <v>1</v>
      </c>
      <c r="AC18" s="23">
        <v>0</v>
      </c>
      <c r="AD18" s="23">
        <v>0</v>
      </c>
      <c r="AE18" s="23">
        <v>0</v>
      </c>
    </row>
    <row r="19" spans="2:31">
      <c r="B19" s="18">
        <v>0.8964364863148091</v>
      </c>
      <c r="D19" s="29">
        <v>1.2714339198801938</v>
      </c>
      <c r="E19" s="29">
        <v>1.4070495185694638</v>
      </c>
      <c r="F19" s="29">
        <v>1.1790393013100446</v>
      </c>
      <c r="G19" s="29">
        <v>0.95067912132925769</v>
      </c>
      <c r="R19">
        <v>0.88764809742252726</v>
      </c>
      <c r="S19">
        <v>1.3325223832871456</v>
      </c>
      <c r="U19">
        <v>1.0482184923439353</v>
      </c>
      <c r="V19">
        <v>1.5025539506806467</v>
      </c>
      <c r="W19">
        <v>1.3974219317356564</v>
      </c>
    </row>
    <row r="20" spans="2:31">
      <c r="B20" s="18">
        <v>1.1517409530327669</v>
      </c>
      <c r="D20" s="29">
        <v>0.80393362015980419</v>
      </c>
      <c r="E20" s="29">
        <v>1.0470904265648264</v>
      </c>
      <c r="F20" s="29">
        <v>0.95373746581586083</v>
      </c>
      <c r="G20" s="29">
        <v>1.0152627572289956</v>
      </c>
      <c r="R20">
        <v>1.2409825327510917</v>
      </c>
      <c r="S20">
        <v>0.68425365607665167</v>
      </c>
      <c r="U20">
        <v>0</v>
      </c>
      <c r="V20">
        <v>1.0984143665193331</v>
      </c>
      <c r="W20">
        <v>0.8724279835390959</v>
      </c>
    </row>
    <row r="21" spans="2:31">
      <c r="B21" s="18">
        <v>0.92383791782729829</v>
      </c>
      <c r="D21" s="29">
        <v>0.79768174167978834</v>
      </c>
      <c r="E21" s="29">
        <v>1.1834420532829373</v>
      </c>
      <c r="F21" s="29">
        <v>0.87938480101107652</v>
      </c>
      <c r="G21" s="29">
        <v>0.95565477023559586</v>
      </c>
      <c r="I21" s="20">
        <v>-0.1</v>
      </c>
      <c r="J21" s="25">
        <v>0</v>
      </c>
      <c r="K21" s="25">
        <v>0</v>
      </c>
      <c r="L21" s="25">
        <v>0</v>
      </c>
      <c r="M21" s="25">
        <v>0</v>
      </c>
      <c r="N21" s="25">
        <v>0</v>
      </c>
      <c r="O21" s="25">
        <v>0</v>
      </c>
      <c r="P21" s="25"/>
      <c r="Q21" s="25"/>
      <c r="R21">
        <v>1.243347860724495</v>
      </c>
      <c r="S21">
        <v>0.69808021092961481</v>
      </c>
      <c r="U21">
        <v>0</v>
      </c>
      <c r="V21">
        <v>0.91725736657737533</v>
      </c>
      <c r="W21">
        <v>0.53927315357561578</v>
      </c>
      <c r="Y21" s="20">
        <v>-0.1</v>
      </c>
      <c r="Z21" s="25">
        <v>0</v>
      </c>
      <c r="AA21" s="25">
        <v>0</v>
      </c>
      <c r="AB21" s="25">
        <v>0</v>
      </c>
      <c r="AC21" s="25">
        <v>0</v>
      </c>
      <c r="AD21" s="25">
        <v>0</v>
      </c>
      <c r="AE21" s="25">
        <v>0</v>
      </c>
    </row>
    <row r="22" spans="2:31">
      <c r="B22" s="18">
        <v>1.1283860551336484</v>
      </c>
      <c r="D22" s="29">
        <v>0.94908180300500833</v>
      </c>
      <c r="E22" s="29">
        <v>1.4885627967198967</v>
      </c>
      <c r="F22" s="29">
        <v>0.75725909642704814</v>
      </c>
      <c r="G22" s="29">
        <v>0.96511305164720218</v>
      </c>
      <c r="I22" s="20">
        <v>0.1</v>
      </c>
      <c r="J22" s="25">
        <v>6.4516129032258063E-2</v>
      </c>
      <c r="K22" s="25">
        <v>0</v>
      </c>
      <c r="L22" s="25">
        <v>0</v>
      </c>
      <c r="M22" s="25">
        <v>0</v>
      </c>
      <c r="N22" s="25">
        <v>0</v>
      </c>
      <c r="O22" s="25">
        <v>0</v>
      </c>
      <c r="P22" s="25"/>
      <c r="Q22" s="25"/>
      <c r="R22">
        <v>0.66181570538006207</v>
      </c>
      <c r="S22">
        <v>1.0685852237890863</v>
      </c>
      <c r="U22">
        <v>0</v>
      </c>
      <c r="V22">
        <v>1.6351599497438873</v>
      </c>
      <c r="W22">
        <v>0.65102575767422766</v>
      </c>
      <c r="Y22" s="20">
        <v>0.1</v>
      </c>
      <c r="Z22" s="25">
        <v>0.101123595505618</v>
      </c>
      <c r="AA22" s="25">
        <v>0</v>
      </c>
      <c r="AB22" s="25">
        <v>0.15384615384615385</v>
      </c>
      <c r="AC22" s="25">
        <v>0.375</v>
      </c>
      <c r="AD22" s="25">
        <v>8.4337349397590355E-2</v>
      </c>
      <c r="AE22" s="25">
        <v>1.5444015444015444E-2</v>
      </c>
    </row>
    <row r="23" spans="2:31">
      <c r="B23" s="18">
        <v>1.1135921280276815</v>
      </c>
      <c r="D23" s="29">
        <v>1.1837749203482895</v>
      </c>
      <c r="E23" s="29">
        <v>1.0480838989000703</v>
      </c>
      <c r="F23" s="29">
        <v>0.81204643449419556</v>
      </c>
      <c r="G23" s="29">
        <v>0.91161563970802373</v>
      </c>
      <c r="I23" s="20">
        <v>0.3</v>
      </c>
      <c r="J23" s="25">
        <v>0</v>
      </c>
      <c r="K23" s="25">
        <v>0</v>
      </c>
      <c r="L23" s="25">
        <v>0</v>
      </c>
      <c r="M23" s="25">
        <v>0</v>
      </c>
      <c r="N23" s="25">
        <v>7.7220077220077222E-3</v>
      </c>
      <c r="O23" s="25">
        <v>0</v>
      </c>
      <c r="P23" s="25"/>
      <c r="Q23" s="25"/>
      <c r="R23">
        <v>0.80062353086725213</v>
      </c>
      <c r="S23">
        <v>1.0276121304791028</v>
      </c>
      <c r="U23">
        <v>0.46397667996317915</v>
      </c>
      <c r="V23">
        <v>0.89358233992134573</v>
      </c>
      <c r="W23">
        <v>0.62867599006665742</v>
      </c>
      <c r="Y23" s="20">
        <v>0.3</v>
      </c>
      <c r="Z23" s="25">
        <v>1.1235955056179775E-2</v>
      </c>
      <c r="AA23" s="25">
        <v>5.6497175141242938E-3</v>
      </c>
      <c r="AB23" s="25">
        <v>0</v>
      </c>
      <c r="AC23" s="25">
        <v>0</v>
      </c>
      <c r="AD23" s="25">
        <v>1.2048192771084338E-2</v>
      </c>
      <c r="AE23" s="25">
        <v>2.3166023166023165E-2</v>
      </c>
    </row>
    <row r="24" spans="2:31">
      <c r="B24" s="18">
        <v>0.95657167058976866</v>
      </c>
      <c r="D24" s="29">
        <v>1.9197156596278473</v>
      </c>
      <c r="E24" s="29">
        <v>1.1231996684281429</v>
      </c>
      <c r="F24" s="29">
        <v>0.82610719335376603</v>
      </c>
      <c r="G24" s="29">
        <v>0.97151436817912329</v>
      </c>
      <c r="I24" s="20">
        <v>0.5</v>
      </c>
      <c r="J24" s="25">
        <v>1.6129032258064516E-2</v>
      </c>
      <c r="K24" s="25">
        <v>0</v>
      </c>
      <c r="L24" s="25">
        <v>0</v>
      </c>
      <c r="M24" s="25">
        <v>0</v>
      </c>
      <c r="N24" s="25">
        <v>1.9305019305019305E-2</v>
      </c>
      <c r="O24" s="25">
        <v>0</v>
      </c>
      <c r="P24" s="25"/>
      <c r="Q24" s="25"/>
      <c r="R24">
        <v>1.2489255136986301</v>
      </c>
      <c r="S24">
        <v>1.1112262080930755</v>
      </c>
      <c r="U24">
        <v>0.53830320191679359</v>
      </c>
      <c r="V24">
        <v>0.94458179581795787</v>
      </c>
      <c r="W24">
        <v>0.38520006803588919</v>
      </c>
      <c r="Y24" s="20">
        <v>0.5</v>
      </c>
      <c r="Z24" s="25">
        <v>4.49438202247191E-2</v>
      </c>
      <c r="AA24" s="25">
        <v>7.3446327683615822E-2</v>
      </c>
      <c r="AB24" s="25">
        <v>0.30769230769230771</v>
      </c>
      <c r="AC24" s="25">
        <v>0.375</v>
      </c>
      <c r="AD24" s="25">
        <v>6.0240963855421686E-2</v>
      </c>
      <c r="AE24" s="25">
        <v>0.10038610038610038</v>
      </c>
    </row>
    <row r="25" spans="2:31">
      <c r="B25" s="18">
        <v>0.92270052473763131</v>
      </c>
      <c r="D25" s="29">
        <v>100</v>
      </c>
      <c r="E25" s="29">
        <v>1.7116725097958336</v>
      </c>
      <c r="F25" s="29">
        <v>0.83842266851934411</v>
      </c>
      <c r="G25" s="29">
        <v>0.97584542284737907</v>
      </c>
      <c r="I25" s="20">
        <v>0.7</v>
      </c>
      <c r="J25" s="25">
        <v>0.12903225806451613</v>
      </c>
      <c r="K25" s="25">
        <v>7.6923076923076927E-2</v>
      </c>
      <c r="L25" s="25">
        <v>0</v>
      </c>
      <c r="M25" s="25">
        <v>2.4691358024691357E-2</v>
      </c>
      <c r="N25" s="25">
        <v>8.8803088803088806E-2</v>
      </c>
      <c r="O25" s="25">
        <v>1.8450184501845018E-2</v>
      </c>
      <c r="P25" s="25"/>
      <c r="Q25" s="25"/>
      <c r="R25">
        <v>1.6652752009894876</v>
      </c>
      <c r="S25">
        <v>1.0601973804894158</v>
      </c>
      <c r="U25">
        <v>0.4073170731707319</v>
      </c>
      <c r="V25">
        <v>0.49960441290457269</v>
      </c>
      <c r="W25">
        <v>0.90764462809917423</v>
      </c>
      <c r="Y25" s="20">
        <v>0.7</v>
      </c>
      <c r="Z25" s="25">
        <v>0.20224719101123595</v>
      </c>
      <c r="AA25" s="25">
        <v>0.14689265536723164</v>
      </c>
      <c r="AB25" s="25">
        <v>0.30769230769230771</v>
      </c>
      <c r="AC25" s="25">
        <v>9.375E-2</v>
      </c>
      <c r="AD25" s="25">
        <v>0.12048192771084337</v>
      </c>
      <c r="AE25" s="25">
        <v>0.26640926640926643</v>
      </c>
    </row>
    <row r="26" spans="2:31">
      <c r="B26" s="18">
        <v>0.97098746643138123</v>
      </c>
      <c r="D26" s="29">
        <v>1.0128662498467578</v>
      </c>
      <c r="E26" s="29">
        <v>1.750901189232895</v>
      </c>
      <c r="F26" s="29">
        <v>1.0402322330932163</v>
      </c>
      <c r="G26" s="29">
        <v>1.0026698158107052</v>
      </c>
      <c r="I26" s="20">
        <v>0.9</v>
      </c>
      <c r="J26" s="25">
        <v>0.24193548387096775</v>
      </c>
      <c r="K26" s="25">
        <v>0.30769230769230771</v>
      </c>
      <c r="L26" s="25">
        <v>0.12903225806451613</v>
      </c>
      <c r="M26" s="25">
        <v>7.407407407407407E-2</v>
      </c>
      <c r="N26" s="25">
        <v>0.30115830115830117</v>
      </c>
      <c r="O26" s="25">
        <v>0.34317343173431736</v>
      </c>
      <c r="P26" s="25"/>
      <c r="Q26" s="25"/>
      <c r="R26">
        <v>1.0025084418716828</v>
      </c>
      <c r="S26">
        <v>0.62080572582645321</v>
      </c>
      <c r="U26">
        <v>0</v>
      </c>
      <c r="V26">
        <v>0</v>
      </c>
      <c r="W26">
        <v>0.81511493302464022</v>
      </c>
      <c r="Y26" s="20">
        <v>0.9</v>
      </c>
      <c r="Z26" s="25">
        <v>0.15730337078651685</v>
      </c>
      <c r="AA26" s="25">
        <v>0.21468926553672316</v>
      </c>
      <c r="AB26" s="25">
        <v>0.15384615384615385</v>
      </c>
      <c r="AC26" s="25">
        <v>9.375E-2</v>
      </c>
      <c r="AD26" s="25">
        <v>0.25301204819277107</v>
      </c>
      <c r="AE26" s="25">
        <v>0.37451737451737449</v>
      </c>
    </row>
    <row r="27" spans="2:31">
      <c r="B27" s="18">
        <v>0.60437697978033733</v>
      </c>
      <c r="D27" s="29">
        <v>1.1953876463089579</v>
      </c>
      <c r="E27" s="29">
        <v>1.024537041688856</v>
      </c>
      <c r="F27" s="29">
        <v>0.99158954227481755</v>
      </c>
      <c r="G27" s="29">
        <v>0.94341528987863676</v>
      </c>
      <c r="I27" s="20">
        <v>1.1000000000000001</v>
      </c>
      <c r="J27" s="25">
        <v>0.43548387096774194</v>
      </c>
      <c r="K27" s="25">
        <v>0.15384615384615385</v>
      </c>
      <c r="L27" s="25">
        <v>0.25806451612903225</v>
      </c>
      <c r="M27" s="25">
        <v>0.38271604938271603</v>
      </c>
      <c r="N27" s="25">
        <v>0.46332046332046334</v>
      </c>
      <c r="O27" s="25">
        <v>0.62361623616236161</v>
      </c>
      <c r="P27" s="25"/>
      <c r="Q27" s="25"/>
      <c r="R27">
        <v>0.5021957149369396</v>
      </c>
      <c r="S27">
        <v>0.97480747649084698</v>
      </c>
      <c r="U27">
        <v>0.46430302610622592</v>
      </c>
      <c r="V27">
        <v>0.38704457411856991</v>
      </c>
      <c r="W27">
        <v>0.72731666896837477</v>
      </c>
      <c r="Y27" s="20">
        <v>1.1000000000000001</v>
      </c>
      <c r="Z27" s="25">
        <v>0.24719101123595505</v>
      </c>
      <c r="AA27" s="25">
        <v>0.31073446327683618</v>
      </c>
      <c r="AB27" s="25">
        <v>0</v>
      </c>
      <c r="AC27" s="25">
        <v>3.125E-2</v>
      </c>
      <c r="AD27" s="25">
        <v>0.25301204819277107</v>
      </c>
      <c r="AE27" s="25">
        <v>0.15830115830115829</v>
      </c>
    </row>
    <row r="28" spans="2:31">
      <c r="B28" s="18">
        <v>0.61356746467383105</v>
      </c>
      <c r="D28" s="29">
        <v>1.1201705175747214</v>
      </c>
      <c r="E28" s="29">
        <v>1.409968165539196</v>
      </c>
      <c r="F28" s="29">
        <v>0.98494378938459959</v>
      </c>
      <c r="G28" s="29">
        <v>0.94222678763411893</v>
      </c>
      <c r="I28" s="20">
        <v>1.3</v>
      </c>
      <c r="J28" s="25">
        <v>0.11290322580645161</v>
      </c>
      <c r="K28" s="25">
        <v>0.30769230769230771</v>
      </c>
      <c r="L28" s="25">
        <v>0.35483870967741937</v>
      </c>
      <c r="M28" s="25">
        <v>0.29629629629629628</v>
      </c>
      <c r="N28" s="25">
        <v>9.2664092664092659E-2</v>
      </c>
      <c r="O28" s="25">
        <v>1.107011070110701E-2</v>
      </c>
      <c r="P28" s="25"/>
      <c r="Q28" s="25"/>
      <c r="R28">
        <v>1.4033911026200863</v>
      </c>
      <c r="S28">
        <v>1.0606720256605837</v>
      </c>
      <c r="U28">
        <v>0</v>
      </c>
      <c r="V28">
        <v>0.9834262329781992</v>
      </c>
      <c r="W28">
        <v>0.86869865598420903</v>
      </c>
      <c r="Y28" s="20">
        <v>1.3</v>
      </c>
      <c r="Z28" s="25">
        <v>0.12359550561797752</v>
      </c>
      <c r="AA28" s="25">
        <v>0.15819209039548024</v>
      </c>
      <c r="AB28" s="25">
        <v>7.6923076923076927E-2</v>
      </c>
      <c r="AC28" s="25">
        <v>0</v>
      </c>
      <c r="AD28" s="25">
        <v>6.0240963855421686E-2</v>
      </c>
      <c r="AE28" s="25">
        <v>3.8610038610038609E-2</v>
      </c>
    </row>
    <row r="29" spans="2:31">
      <c r="B29" s="18">
        <v>0.75552638487792045</v>
      </c>
      <c r="D29" s="29">
        <v>1.8069204152249161</v>
      </c>
      <c r="E29" s="29">
        <v>1.5688355420378033</v>
      </c>
      <c r="F29" s="29">
        <v>0.90179097142698206</v>
      </c>
      <c r="G29" s="29">
        <v>0.95424939182296165</v>
      </c>
      <c r="I29" s="20">
        <v>1.5</v>
      </c>
      <c r="J29" s="25">
        <v>0</v>
      </c>
      <c r="K29" s="25">
        <v>0</v>
      </c>
      <c r="L29" s="25">
        <v>6.4516129032258063E-2</v>
      </c>
      <c r="M29" s="25">
        <v>0.12345679012345678</v>
      </c>
      <c r="N29" s="25">
        <v>2.7027027027027029E-2</v>
      </c>
      <c r="O29" s="25">
        <v>3.6900369003690036E-3</v>
      </c>
      <c r="P29" s="25"/>
      <c r="Q29" s="25"/>
      <c r="R29">
        <v>0.64982297939298583</v>
      </c>
      <c r="S29">
        <v>0.86110187482415546</v>
      </c>
      <c r="U29">
        <v>0.36925826630920466</v>
      </c>
      <c r="V29">
        <v>1.0831492726429273</v>
      </c>
      <c r="W29">
        <v>0.74137576474217248</v>
      </c>
      <c r="Y29" s="20">
        <v>1.5</v>
      </c>
      <c r="Z29" s="25">
        <v>6.741573033707865E-2</v>
      </c>
      <c r="AA29" s="25">
        <v>6.7796610169491525E-2</v>
      </c>
      <c r="AB29" s="25">
        <v>0</v>
      </c>
      <c r="AC29" s="25">
        <v>3.125E-2</v>
      </c>
      <c r="AD29" s="25">
        <v>7.2289156626506021E-2</v>
      </c>
      <c r="AE29" s="25">
        <v>2.3166023166023165E-2</v>
      </c>
    </row>
    <row r="30" spans="2:31">
      <c r="B30" s="18">
        <v>0.96409253828608621</v>
      </c>
      <c r="D30" s="29">
        <v>3.3065008214034228</v>
      </c>
      <c r="E30" s="29">
        <v>0.87206524905330629</v>
      </c>
      <c r="F30" s="29">
        <v>0.92964364808937727</v>
      </c>
      <c r="G30" s="29">
        <v>0.90518534108547533</v>
      </c>
      <c r="I30" s="20">
        <v>1.7</v>
      </c>
      <c r="J30" s="25">
        <v>0</v>
      </c>
      <c r="K30" s="25">
        <v>7.6923076923076927E-2</v>
      </c>
      <c r="L30" s="25">
        <v>6.4516129032258063E-2</v>
      </c>
      <c r="M30" s="25">
        <v>3.7037037037037035E-2</v>
      </c>
      <c r="N30" s="25">
        <v>0</v>
      </c>
      <c r="O30" s="25">
        <v>0</v>
      </c>
      <c r="P30" s="25"/>
      <c r="Q30" s="25"/>
      <c r="R30">
        <v>0.73203945712127783</v>
      </c>
      <c r="S30">
        <v>1.0574583635047066</v>
      </c>
      <c r="U30">
        <v>0</v>
      </c>
      <c r="V30">
        <v>0.50552475115238171</v>
      </c>
      <c r="W30">
        <v>0.75473711356822804</v>
      </c>
      <c r="Y30" s="20">
        <v>1.7</v>
      </c>
      <c r="Z30" s="25">
        <v>2.247191011235955E-2</v>
      </c>
      <c r="AA30" s="25">
        <v>5.6497175141242938E-3</v>
      </c>
      <c r="AB30" s="25">
        <v>0</v>
      </c>
      <c r="AC30" s="25">
        <v>0</v>
      </c>
      <c r="AD30" s="25">
        <v>7.2289156626506021E-2</v>
      </c>
      <c r="AE30" s="25">
        <v>0</v>
      </c>
    </row>
    <row r="31" spans="2:31">
      <c r="B31" s="18">
        <v>0</v>
      </c>
      <c r="D31" s="29">
        <v>0.91816145759770718</v>
      </c>
      <c r="E31" s="29">
        <v>1.0154767113479981</v>
      </c>
      <c r="F31" s="29">
        <v>1.0017149970201695</v>
      </c>
      <c r="G31" s="29">
        <v>0.91803380482616759</v>
      </c>
      <c r="I31" s="20">
        <v>1.9</v>
      </c>
      <c r="J31" s="25">
        <v>0</v>
      </c>
      <c r="K31" s="25">
        <v>0</v>
      </c>
      <c r="L31" s="25">
        <v>3.2258064516129031E-2</v>
      </c>
      <c r="M31" s="25">
        <v>2.4691358024691357E-2</v>
      </c>
      <c r="N31" s="25">
        <v>0</v>
      </c>
      <c r="O31" s="25">
        <v>0</v>
      </c>
      <c r="P31" s="25"/>
      <c r="Q31" s="25"/>
      <c r="R31">
        <v>1.397197549042891</v>
      </c>
      <c r="S31">
        <v>0.35871073776479195</v>
      </c>
      <c r="U31">
        <v>0.4301065816943192</v>
      </c>
      <c r="V31">
        <v>0.89811634110324634</v>
      </c>
      <c r="W31">
        <v>0.65896876080272204</v>
      </c>
      <c r="Y31" s="20">
        <v>1.9</v>
      </c>
      <c r="Z31" s="25">
        <v>2.247191011235955E-2</v>
      </c>
      <c r="AA31" s="25">
        <v>1.1299435028248588E-2</v>
      </c>
      <c r="AB31" s="25">
        <v>0</v>
      </c>
      <c r="AC31" s="25">
        <v>0</v>
      </c>
      <c r="AD31" s="25">
        <v>0</v>
      </c>
      <c r="AE31" s="25">
        <v>0</v>
      </c>
    </row>
    <row r="32" spans="2:31">
      <c r="B32" s="18">
        <v>0.82842837534314917</v>
      </c>
      <c r="D32" s="29">
        <v>1.1361453009145004</v>
      </c>
      <c r="E32" s="29">
        <v>1.1130634546131881</v>
      </c>
      <c r="F32" s="29">
        <v>0.90580253477476469</v>
      </c>
      <c r="G32" s="29">
        <v>1.0228999223816322</v>
      </c>
      <c r="I32" s="20">
        <v>2.1</v>
      </c>
      <c r="J32" s="25">
        <v>0</v>
      </c>
      <c r="K32" s="25">
        <v>7.6923076923076927E-2</v>
      </c>
      <c r="L32" s="25">
        <v>3.2258064516129031E-2</v>
      </c>
      <c r="M32" s="25">
        <v>0</v>
      </c>
      <c r="N32" s="25">
        <v>0</v>
      </c>
      <c r="O32" s="25">
        <v>0</v>
      </c>
      <c r="P32" s="25"/>
      <c r="Q32" s="25"/>
      <c r="R32">
        <v>0.56338449051870476</v>
      </c>
      <c r="S32">
        <v>0.90465791870799361</v>
      </c>
      <c r="U32">
        <v>1.3695132205923566</v>
      </c>
      <c r="V32">
        <v>0.80499804763764071</v>
      </c>
      <c r="W32">
        <v>0.75224502081974609</v>
      </c>
      <c r="Y32" s="20">
        <v>2.1</v>
      </c>
      <c r="Z32" s="25">
        <v>0</v>
      </c>
      <c r="AA32" s="25">
        <v>0</v>
      </c>
      <c r="AB32" s="25">
        <v>0</v>
      </c>
      <c r="AC32" s="25">
        <v>0</v>
      </c>
      <c r="AD32" s="25">
        <v>1.2048192771084338E-2</v>
      </c>
      <c r="AE32" s="25">
        <v>0</v>
      </c>
    </row>
    <row r="33" spans="2:31">
      <c r="B33" s="18">
        <v>1.0107640825432247</v>
      </c>
      <c r="D33" s="29">
        <v>1.2464687698747248</v>
      </c>
      <c r="E33" s="29">
        <v>1.3134077586528765</v>
      </c>
      <c r="F33" s="29">
        <v>1.1133659654206631</v>
      </c>
      <c r="G33" s="29">
        <v>0.97781124286526711</v>
      </c>
      <c r="I33" t="s">
        <v>19</v>
      </c>
      <c r="J33" s="25">
        <v>0</v>
      </c>
      <c r="K33" s="25">
        <v>0</v>
      </c>
      <c r="L33" s="25">
        <v>9.6774193548387094E-2</v>
      </c>
      <c r="M33" s="25">
        <v>7.407407407407407E-2</v>
      </c>
      <c r="N33" s="25">
        <v>0</v>
      </c>
      <c r="O33" s="25">
        <v>0</v>
      </c>
      <c r="P33" s="25"/>
      <c r="Q33" s="25"/>
      <c r="R33">
        <v>0.91195688286758481</v>
      </c>
      <c r="S33">
        <v>0.98792388006425103</v>
      </c>
      <c r="U33">
        <v>0.44724414120439099</v>
      </c>
      <c r="V33">
        <v>0.67714699945987444</v>
      </c>
      <c r="W33">
        <v>0.92807534331825903</v>
      </c>
      <c r="Y33" t="s">
        <v>19</v>
      </c>
      <c r="Z33" s="25">
        <v>0</v>
      </c>
      <c r="AA33" s="25">
        <v>5.6497175141242938E-3</v>
      </c>
      <c r="AB33" s="25">
        <v>0</v>
      </c>
      <c r="AC33" s="25">
        <v>0</v>
      </c>
      <c r="AD33" s="25">
        <v>1.2048192771084338E-2</v>
      </c>
      <c r="AE33" s="25">
        <v>0</v>
      </c>
    </row>
    <row r="34" spans="2:31">
      <c r="B34" s="18">
        <v>0.80865938197626719</v>
      </c>
      <c r="D34" s="29">
        <v>1.6820482286394809</v>
      </c>
      <c r="E34" s="29">
        <v>100</v>
      </c>
      <c r="F34" s="29">
        <v>0.87597218485974615</v>
      </c>
      <c r="G34" s="29">
        <v>0.96860768294802735</v>
      </c>
      <c r="K34" s="26"/>
      <c r="R34">
        <v>0.67180029782898343</v>
      </c>
      <c r="S34">
        <v>0.89105519694374935</v>
      </c>
      <c r="U34">
        <v>0.52944247787610499</v>
      </c>
      <c r="V34">
        <v>2.3638125641317966</v>
      </c>
      <c r="W34">
        <v>0.86210457658441131</v>
      </c>
      <c r="AD34" s="26"/>
      <c r="AE34" s="26"/>
    </row>
    <row r="35" spans="2:31">
      <c r="B35" s="18">
        <v>0.68436280669267935</v>
      </c>
      <c r="E35" s="29">
        <v>1.0564652738565783</v>
      </c>
      <c r="F35" s="29">
        <v>0.90545753570435217</v>
      </c>
      <c r="G35" s="29">
        <v>0.8859143977276408</v>
      </c>
      <c r="I35" t="s">
        <v>23</v>
      </c>
      <c r="J35" s="25">
        <v>6.4516129032258063E-2</v>
      </c>
      <c r="K35" s="25">
        <v>0</v>
      </c>
      <c r="L35" s="25">
        <v>0</v>
      </c>
      <c r="M35" s="25">
        <v>0</v>
      </c>
      <c r="N35" s="25">
        <v>0</v>
      </c>
      <c r="O35" s="25">
        <v>0</v>
      </c>
      <c r="R35">
        <v>1.2907348533018439</v>
      </c>
      <c r="S35">
        <v>0.78171252171859473</v>
      </c>
      <c r="V35">
        <v>0.94078701229289108</v>
      </c>
      <c r="W35">
        <v>0.91367835281023968</v>
      </c>
      <c r="Y35" t="s">
        <v>23</v>
      </c>
      <c r="Z35" s="25">
        <v>0.101123595505618</v>
      </c>
      <c r="AA35" s="25">
        <v>0</v>
      </c>
      <c r="AB35" s="25">
        <v>0.15384615384615385</v>
      </c>
      <c r="AC35" s="25">
        <v>0.375</v>
      </c>
      <c r="AD35" s="25">
        <v>8.4337349397590355E-2</v>
      </c>
      <c r="AE35" s="25">
        <v>1.5444015444015444E-2</v>
      </c>
    </row>
    <row r="36" spans="2:31">
      <c r="B36" s="18">
        <v>0.93470125177442176</v>
      </c>
      <c r="E36" s="29">
        <v>1.0774836805866039</v>
      </c>
      <c r="F36" s="29">
        <v>0.95551155115511555</v>
      </c>
      <c r="G36" s="29">
        <v>0.94205695494090669</v>
      </c>
      <c r="I36" t="s">
        <v>24</v>
      </c>
      <c r="J36" s="34">
        <f>SUM(J23:J26)</f>
        <v>0.38709677419354838</v>
      </c>
      <c r="K36" s="34">
        <f t="shared" ref="K36:O36" si="0">SUM(K23:K26)</f>
        <v>0.38461538461538464</v>
      </c>
      <c r="L36" s="34">
        <f t="shared" si="0"/>
        <v>0.12903225806451613</v>
      </c>
      <c r="M36" s="34">
        <f t="shared" si="0"/>
        <v>9.8765432098765427E-2</v>
      </c>
      <c r="N36" s="34">
        <f t="shared" si="0"/>
        <v>0.41698841698841699</v>
      </c>
      <c r="O36" s="34">
        <f t="shared" si="0"/>
        <v>0.36162361623616235</v>
      </c>
      <c r="R36">
        <v>1.0803841721091048</v>
      </c>
      <c r="S36">
        <v>1.1253625658912694</v>
      </c>
      <c r="V36">
        <v>0.57626457529358088</v>
      </c>
      <c r="W36">
        <v>1.0995402351785333</v>
      </c>
      <c r="Y36" t="s">
        <v>24</v>
      </c>
      <c r="Z36" s="37">
        <f>SUM(Z23:Z26)</f>
        <v>0.41573033707865165</v>
      </c>
      <c r="AA36" s="37">
        <f t="shared" ref="AA36:AE36" si="1">SUM(AA23:AA26)</f>
        <v>0.44067796610169496</v>
      </c>
      <c r="AB36" s="37">
        <f t="shared" si="1"/>
        <v>0.76923076923076927</v>
      </c>
      <c r="AC36" s="37">
        <f t="shared" si="1"/>
        <v>0.5625</v>
      </c>
      <c r="AD36" s="37">
        <f t="shared" si="1"/>
        <v>0.44578313253012047</v>
      </c>
      <c r="AE36" s="37">
        <f t="shared" si="1"/>
        <v>0.76447876447876451</v>
      </c>
    </row>
    <row r="37" spans="2:31">
      <c r="B37" s="18">
        <v>0.82815891060518543</v>
      </c>
      <c r="E37" s="29">
        <v>1.0762675553439665</v>
      </c>
      <c r="F37" s="29">
        <v>0.85713766183387452</v>
      </c>
      <c r="G37" s="29">
        <v>0.91874967726822199</v>
      </c>
      <c r="I37" t="s">
        <v>25</v>
      </c>
      <c r="J37" s="25">
        <v>0.43548387096774194</v>
      </c>
      <c r="K37" s="25">
        <v>0.15384615384615385</v>
      </c>
      <c r="L37" s="25">
        <v>0.25806451612903225</v>
      </c>
      <c r="M37" s="25">
        <v>0.38271604938271603</v>
      </c>
      <c r="N37" s="25">
        <v>0.46332046332046334</v>
      </c>
      <c r="O37" s="25">
        <v>0.62361623616236161</v>
      </c>
      <c r="R37">
        <v>1.4865595577438024</v>
      </c>
      <c r="S37">
        <v>1.4504194694278583</v>
      </c>
      <c r="V37">
        <v>0.88459326757199119</v>
      </c>
      <c r="W37">
        <v>0.85055227912370779</v>
      </c>
      <c r="Y37" t="s">
        <v>25</v>
      </c>
      <c r="Z37" s="25">
        <v>0.24719101123595505</v>
      </c>
      <c r="AA37" s="25">
        <v>0.31073446327683618</v>
      </c>
      <c r="AB37" s="25">
        <v>0</v>
      </c>
      <c r="AC37" s="25">
        <v>3.125E-2</v>
      </c>
      <c r="AD37" s="25">
        <v>0.25301204819277107</v>
      </c>
      <c r="AE37" s="25">
        <v>0.15830115830115829</v>
      </c>
    </row>
    <row r="38" spans="2:31">
      <c r="B38" s="18">
        <v>0.72209785737128274</v>
      </c>
      <c r="E38" s="29">
        <v>2.4296762713024438</v>
      </c>
      <c r="F38" s="29">
        <v>1.0176653155602049</v>
      </c>
      <c r="G38" s="29">
        <v>0.93426060261990374</v>
      </c>
      <c r="I38" t="s">
        <v>26</v>
      </c>
      <c r="J38" s="34">
        <f>SUM(J28:J32)</f>
        <v>0.11290322580645161</v>
      </c>
      <c r="K38" s="34">
        <f t="shared" ref="K38:O38" si="2">SUM(K28:K32)</f>
        <v>0.46153846153846156</v>
      </c>
      <c r="L38" s="34">
        <f t="shared" si="2"/>
        <v>0.54838709677419351</v>
      </c>
      <c r="M38" s="34">
        <f t="shared" si="2"/>
        <v>0.48148148148148145</v>
      </c>
      <c r="N38" s="34">
        <f t="shared" si="2"/>
        <v>0.11969111969111969</v>
      </c>
      <c r="O38" s="34">
        <f t="shared" si="2"/>
        <v>1.4760147601476014E-2</v>
      </c>
      <c r="R38">
        <v>0.82727545809552483</v>
      </c>
      <c r="S38">
        <v>1.4770255850899863</v>
      </c>
      <c r="V38">
        <v>0.84704225352112716</v>
      </c>
      <c r="W38">
        <v>1.0174916599044266</v>
      </c>
      <c r="Y38" t="s">
        <v>26</v>
      </c>
      <c r="Z38" s="36">
        <f>SUM(Z28:Z32)</f>
        <v>0.23595505617977527</v>
      </c>
      <c r="AA38" s="36">
        <f t="shared" ref="AA38:AE38" si="3">SUM(AA28:AA32)</f>
        <v>0.24293785310734467</v>
      </c>
      <c r="AB38" s="36">
        <f t="shared" si="3"/>
        <v>7.6923076923076927E-2</v>
      </c>
      <c r="AC38" s="36">
        <f t="shared" si="3"/>
        <v>3.125E-2</v>
      </c>
      <c r="AD38" s="36">
        <f t="shared" si="3"/>
        <v>0.21686746987951808</v>
      </c>
      <c r="AE38" s="36">
        <f t="shared" si="3"/>
        <v>6.1776061776061778E-2</v>
      </c>
    </row>
    <row r="39" spans="2:31">
      <c r="B39" s="18">
        <v>0.78913626336331233</v>
      </c>
      <c r="E39" s="29">
        <v>1.6956727919383514</v>
      </c>
      <c r="F39" s="29">
        <v>1.0159596315202721</v>
      </c>
      <c r="G39" s="29">
        <v>0.85157022700837925</v>
      </c>
      <c r="K39" s="20"/>
      <c r="R39">
        <v>0.67456951757506889</v>
      </c>
      <c r="S39">
        <v>1.15100352112676</v>
      </c>
      <c r="V39">
        <v>0.65266028105991758</v>
      </c>
      <c r="W39">
        <v>0.91960535181441905</v>
      </c>
      <c r="Z39" s="20"/>
    </row>
    <row r="40" spans="2:31">
      <c r="B40" s="18">
        <v>0.91707447519721841</v>
      </c>
      <c r="E40" s="29">
        <v>1.0161721447755467</v>
      </c>
      <c r="F40" s="29">
        <v>0.8501706429956255</v>
      </c>
      <c r="G40" s="29">
        <v>0.66230111614837084</v>
      </c>
      <c r="K40" s="20"/>
      <c r="R40">
        <v>0.94715643628161772</v>
      </c>
      <c r="S40">
        <v>0.98271797475699973</v>
      </c>
      <c r="V40">
        <v>0.88044100711728102</v>
      </c>
      <c r="W40">
        <v>1.0091255182811911</v>
      </c>
      <c r="Z40" s="20"/>
    </row>
    <row r="41" spans="2:31">
      <c r="B41" s="18">
        <v>0.52563642882753692</v>
      </c>
      <c r="E41" s="29">
        <v>0.95088321710503076</v>
      </c>
      <c r="F41" s="29">
        <v>1.1074877468821269</v>
      </c>
      <c r="G41" s="29">
        <v>0.87020254538181296</v>
      </c>
      <c r="K41" s="20"/>
      <c r="R41">
        <v>0.65977584059775862</v>
      </c>
      <c r="S41">
        <v>0.72470413863869565</v>
      </c>
      <c r="V41">
        <v>0.91901047968281757</v>
      </c>
      <c r="W41">
        <v>0.87316186136184448</v>
      </c>
      <c r="Z41" s="20"/>
    </row>
    <row r="42" spans="2:31">
      <c r="B42" s="18">
        <v>0</v>
      </c>
      <c r="E42" s="29">
        <v>0.65141104991198728</v>
      </c>
      <c r="F42" s="29">
        <v>0.93059463989625124</v>
      </c>
      <c r="G42" s="29">
        <v>0.9194282113477259</v>
      </c>
      <c r="K42" s="20"/>
      <c r="R42">
        <v>0.90839291265153843</v>
      </c>
      <c r="S42">
        <v>0.74406354170953459</v>
      </c>
      <c r="V42">
        <v>0.53670531148303069</v>
      </c>
      <c r="W42">
        <v>0.80759675478436443</v>
      </c>
      <c r="Z42" s="20"/>
    </row>
    <row r="43" spans="2:31">
      <c r="B43" s="18">
        <v>0.9034474934658635</v>
      </c>
      <c r="E43" s="29">
        <v>1.3028303218520616</v>
      </c>
      <c r="F43" s="29">
        <v>0.77310436101875468</v>
      </c>
      <c r="G43" s="29">
        <v>0.82338220798627682</v>
      </c>
      <c r="K43" s="20"/>
      <c r="R43">
        <v>0.82368481507006663</v>
      </c>
      <c r="S43">
        <v>0.3534773849637195</v>
      </c>
      <c r="V43">
        <v>1.4707587290408202</v>
      </c>
      <c r="W43">
        <v>0.72091858037578282</v>
      </c>
      <c r="Z43" s="20"/>
    </row>
    <row r="44" spans="2:31">
      <c r="B44" s="18">
        <v>0.92474127225058556</v>
      </c>
      <c r="E44" s="29">
        <v>3.0959094307380086</v>
      </c>
      <c r="F44" s="29">
        <v>0.51282990529280648</v>
      </c>
      <c r="G44" s="29">
        <v>0.66720474329974633</v>
      </c>
      <c r="K44" s="20"/>
      <c r="R44">
        <v>1.0590693456118321</v>
      </c>
      <c r="S44">
        <v>1.1834897320821436</v>
      </c>
      <c r="V44">
        <v>0.66840307724152215</v>
      </c>
      <c r="W44">
        <v>0.68522970778784853</v>
      </c>
      <c r="Z44" s="20"/>
    </row>
    <row r="45" spans="2:31">
      <c r="B45" s="18">
        <v>0.96500692869740456</v>
      </c>
      <c r="E45" s="29">
        <v>1.1626968106580531</v>
      </c>
      <c r="F45" s="29">
        <v>0.98790068694697941</v>
      </c>
      <c r="G45" s="29">
        <v>0.86123008394723299</v>
      </c>
      <c r="K45" s="20"/>
      <c r="R45">
        <v>1.1444310873354568</v>
      </c>
      <c r="S45">
        <v>1.3289988739342595</v>
      </c>
      <c r="V45">
        <v>1.266493055555556</v>
      </c>
      <c r="W45">
        <v>0.94339303599068691</v>
      </c>
      <c r="Z45" s="20"/>
    </row>
    <row r="46" spans="2:31">
      <c r="B46" s="18">
        <v>0.93419717039060701</v>
      </c>
      <c r="E46" s="29">
        <v>1.0478693087679765</v>
      </c>
      <c r="F46" s="29">
        <v>0.91723059398198625</v>
      </c>
      <c r="G46" s="29">
        <v>0.9017834036568213</v>
      </c>
      <c r="K46" s="20"/>
      <c r="R46">
        <v>1.3813712686567177</v>
      </c>
      <c r="S46">
        <v>1.1866767055126355</v>
      </c>
      <c r="V46">
        <v>1.6540701903069333</v>
      </c>
      <c r="W46">
        <v>0.74502183865705418</v>
      </c>
      <c r="Z46" s="20"/>
    </row>
    <row r="47" spans="2:31">
      <c r="B47" s="18">
        <v>1.2910758499656267</v>
      </c>
      <c r="E47" s="29">
        <v>1.2197002141327624</v>
      </c>
      <c r="F47" s="29">
        <v>0.87889755185758967</v>
      </c>
      <c r="G47" s="29">
        <v>0.97572056448239675</v>
      </c>
      <c r="K47" s="20"/>
      <c r="R47">
        <v>0</v>
      </c>
      <c r="S47">
        <v>0.85949190439083079</v>
      </c>
      <c r="V47">
        <v>1.3505032771535572</v>
      </c>
      <c r="W47">
        <v>0.48295211247502146</v>
      </c>
      <c r="Z47" s="20"/>
    </row>
    <row r="48" spans="2:31">
      <c r="B48" s="18">
        <v>0.53375504417057484</v>
      </c>
      <c r="E48" s="29">
        <v>0.78239382577999961</v>
      </c>
      <c r="F48" s="29">
        <v>0.82851450949498939</v>
      </c>
      <c r="G48" s="29">
        <v>0.91717555967008946</v>
      </c>
      <c r="K48" s="23"/>
      <c r="R48">
        <v>0.76113711586456712</v>
      </c>
      <c r="S48">
        <v>1.0041012721611096</v>
      </c>
      <c r="V48">
        <v>0.98362860874000224</v>
      </c>
      <c r="W48">
        <v>0.60287809248660618</v>
      </c>
      <c r="Z48" s="20"/>
    </row>
    <row r="49" spans="2:26">
      <c r="B49" s="18">
        <v>0.51556018850305185</v>
      </c>
      <c r="E49" s="29">
        <v>0.66659252189069174</v>
      </c>
      <c r="F49" s="29">
        <v>0.90552882741810958</v>
      </c>
      <c r="G49" s="29">
        <v>0.91595070899566444</v>
      </c>
      <c r="K49" s="26"/>
      <c r="R49">
        <v>0.91285528515697567</v>
      </c>
      <c r="S49">
        <v>1.0975444839857649</v>
      </c>
      <c r="V49">
        <v>0.91490442560736307</v>
      </c>
      <c r="W49">
        <v>0.8637715179968698</v>
      </c>
      <c r="Z49" s="23"/>
    </row>
    <row r="50" spans="2:26">
      <c r="B50" s="18">
        <v>0.90965643495725423</v>
      </c>
      <c r="E50" s="29">
        <v>0.8520256245079092</v>
      </c>
      <c r="F50" s="29">
        <v>0.65441497239800728</v>
      </c>
      <c r="G50" s="29">
        <v>0.89748160613058336</v>
      </c>
      <c r="R50">
        <v>0.70407252312364776</v>
      </c>
      <c r="S50">
        <v>1.0221569758297069</v>
      </c>
      <c r="V50">
        <v>1.4618625379610459</v>
      </c>
      <c r="W50">
        <v>0.98618615158610279</v>
      </c>
    </row>
    <row r="51" spans="2:26">
      <c r="B51" s="18">
        <v>1.0997618816735075</v>
      </c>
      <c r="E51" s="29">
        <v>1.0139257412518923</v>
      </c>
      <c r="F51" s="29">
        <v>1.0531779983062255</v>
      </c>
      <c r="G51" s="29">
        <v>0.82287524234321252</v>
      </c>
      <c r="R51">
        <v>0</v>
      </c>
      <c r="S51">
        <v>0.88407785859418719</v>
      </c>
      <c r="V51">
        <v>0.86240054797407628</v>
      </c>
      <c r="W51">
        <v>0.84284503679389056</v>
      </c>
    </row>
    <row r="52" spans="2:26">
      <c r="B52" s="18">
        <v>1.1930431385166969</v>
      </c>
      <c r="E52" s="29">
        <v>0.98763825634352576</v>
      </c>
      <c r="F52" s="29">
        <v>0.8731174804207783</v>
      </c>
      <c r="G52" s="29">
        <v>0.87370927463848069</v>
      </c>
      <c r="R52">
        <v>0.8812419548137953</v>
      </c>
      <c r="S52">
        <v>1.1573544939166029</v>
      </c>
      <c r="V52">
        <v>0.8678318511198948</v>
      </c>
      <c r="W52">
        <v>0.8193534281716417</v>
      </c>
    </row>
    <row r="53" spans="2:26">
      <c r="B53" s="18">
        <v>0.79189975533954882</v>
      </c>
      <c r="E53" s="29">
        <v>0.98660493612281142</v>
      </c>
      <c r="F53" s="29">
        <v>0.8376846663270503</v>
      </c>
      <c r="G53" s="29">
        <v>0.89916023655734845</v>
      </c>
      <c r="R53">
        <v>1.4019820916282715</v>
      </c>
      <c r="S53">
        <v>1.6381132857608147</v>
      </c>
      <c r="V53">
        <v>1.0544523713755458</v>
      </c>
      <c r="W53">
        <v>0.83376662865830453</v>
      </c>
    </row>
    <row r="54" spans="2:26">
      <c r="B54" s="18">
        <v>0</v>
      </c>
      <c r="E54" s="29">
        <v>0.9711545808817913</v>
      </c>
      <c r="F54" s="29">
        <v>0.66079981489337059</v>
      </c>
      <c r="G54" s="29">
        <v>0.91906240273800532</v>
      </c>
      <c r="R54">
        <v>1.1501673184080745</v>
      </c>
      <c r="S54">
        <v>0.65046102263201955</v>
      </c>
      <c r="V54">
        <v>1.0947322868720253</v>
      </c>
      <c r="W54">
        <v>0.60474637004528742</v>
      </c>
    </row>
    <row r="55" spans="2:26">
      <c r="B55" s="18">
        <v>0.70583262890955278</v>
      </c>
      <c r="E55" s="29">
        <v>1.4999266938946476</v>
      </c>
      <c r="F55" s="29">
        <v>0.87304335683865097</v>
      </c>
      <c r="G55" s="29">
        <v>0.94593804113552538</v>
      </c>
      <c r="R55">
        <v>0.85706050500238207</v>
      </c>
      <c r="S55">
        <v>1.0068033161960648</v>
      </c>
      <c r="V55">
        <v>1.5561203116709019</v>
      </c>
      <c r="W55">
        <v>0.83863538217935807</v>
      </c>
    </row>
    <row r="56" spans="2:26">
      <c r="B56" s="18">
        <v>0</v>
      </c>
      <c r="E56" s="29">
        <v>1.1767915897600512</v>
      </c>
      <c r="F56" s="29">
        <v>0.97862556505183673</v>
      </c>
      <c r="G56" s="29">
        <v>0.85192826789961762</v>
      </c>
      <c r="R56">
        <v>0</v>
      </c>
      <c r="S56">
        <v>1.0157562581151673</v>
      </c>
      <c r="V56">
        <v>1.4242362247681386</v>
      </c>
      <c r="W56">
        <v>0.99906093304275345</v>
      </c>
    </row>
    <row r="57" spans="2:26">
      <c r="B57" s="18">
        <v>1.1038108200068069</v>
      </c>
      <c r="E57" s="29">
        <v>1.0466684199201473</v>
      </c>
      <c r="F57" s="29">
        <v>1.0195386057596387</v>
      </c>
      <c r="G57" s="29">
        <v>0.90733460873858351</v>
      </c>
      <c r="R57">
        <v>0</v>
      </c>
      <c r="S57">
        <v>1.3667069259097926</v>
      </c>
      <c r="V57">
        <v>0.95116379999543166</v>
      </c>
      <c r="W57">
        <v>0.81633336907570286</v>
      </c>
    </row>
    <row r="58" spans="2:26">
      <c r="B58" s="18">
        <v>1.1804163497563314</v>
      </c>
      <c r="E58" s="29">
        <v>1.0936923702676986</v>
      </c>
      <c r="F58" s="29">
        <v>1.090658041858336</v>
      </c>
      <c r="G58" s="29">
        <v>0.90351574736740647</v>
      </c>
      <c r="R58">
        <v>0.96365109315394382</v>
      </c>
      <c r="S58">
        <v>1.0425805392988017</v>
      </c>
      <c r="V58">
        <v>0.74693366166111175</v>
      </c>
      <c r="W58">
        <v>0.93517499197284526</v>
      </c>
    </row>
    <row r="59" spans="2:26">
      <c r="B59" s="18">
        <v>0.70556623773603522</v>
      </c>
      <c r="E59" s="29">
        <v>1.091554106505201</v>
      </c>
      <c r="F59" s="29">
        <v>1.0410964576302766</v>
      </c>
      <c r="G59" s="29">
        <v>0.84583984985924299</v>
      </c>
      <c r="R59">
        <v>1.0083782642184513</v>
      </c>
      <c r="S59">
        <v>1.3469748847883625</v>
      </c>
      <c r="V59">
        <v>0.8572640941395121</v>
      </c>
      <c r="W59">
        <v>0.77204390884142737</v>
      </c>
    </row>
    <row r="60" spans="2:26">
      <c r="B60" s="18">
        <v>0.74207056677308214</v>
      </c>
      <c r="E60" s="29">
        <v>1.2160520607375263</v>
      </c>
      <c r="F60" s="29">
        <v>0.85711045358899773</v>
      </c>
      <c r="G60" s="29">
        <v>0.97185487551341199</v>
      </c>
      <c r="R60">
        <v>1.7951214555749031</v>
      </c>
      <c r="S60">
        <v>0.49352484020918058</v>
      </c>
      <c r="V60">
        <v>1.966783709183771</v>
      </c>
      <c r="W60">
        <v>0.79226308899905029</v>
      </c>
    </row>
    <row r="61" spans="2:26">
      <c r="B61" s="18">
        <v>0.84924241714376814</v>
      </c>
      <c r="E61" s="29">
        <v>1.1975336085529795</v>
      </c>
      <c r="F61" s="29">
        <v>0.75721577049107502</v>
      </c>
      <c r="G61" s="29">
        <v>0.8807575777221669</v>
      </c>
      <c r="R61">
        <v>0.90376866342867435</v>
      </c>
      <c r="S61">
        <v>0.45040743514073023</v>
      </c>
      <c r="V61">
        <v>0.94938610990798222</v>
      </c>
      <c r="W61">
        <v>0.68015583762724585</v>
      </c>
    </row>
    <row r="62" spans="2:26">
      <c r="B62" s="18">
        <v>0.53766165369536023</v>
      </c>
      <c r="E62" s="29">
        <v>1.1257844429522408</v>
      </c>
      <c r="F62" s="29">
        <v>0.67528354011462399</v>
      </c>
      <c r="G62" s="29">
        <v>1.0906950894556526</v>
      </c>
      <c r="R62">
        <v>1.0977674261440433</v>
      </c>
      <c r="S62">
        <v>0.82879468488581653</v>
      </c>
      <c r="V62">
        <v>0.78199558173784967</v>
      </c>
      <c r="W62">
        <v>1.1817197063710745</v>
      </c>
    </row>
    <row r="63" spans="2:26">
      <c r="B63" s="18">
        <v>0.80241221671043583</v>
      </c>
      <c r="E63" s="29">
        <v>1.2493166618202962</v>
      </c>
      <c r="F63" s="29">
        <v>1.1504299437425405</v>
      </c>
      <c r="G63" s="29">
        <v>1.0417662672865122</v>
      </c>
      <c r="R63">
        <v>1.0977674261440433</v>
      </c>
      <c r="S63">
        <v>1.1615479853390049</v>
      </c>
      <c r="V63">
        <v>0.56382087328926489</v>
      </c>
      <c r="W63">
        <v>0.69817608694498579</v>
      </c>
    </row>
    <row r="64" spans="2:26">
      <c r="B64" s="18">
        <v>0.90547067971823225</v>
      </c>
      <c r="E64" s="29">
        <v>1.0665713084581712</v>
      </c>
      <c r="F64" s="29">
        <v>0.59574412589388592</v>
      </c>
      <c r="G64" s="29">
        <v>0.99446189153279385</v>
      </c>
      <c r="R64">
        <v>0.94329826076714685</v>
      </c>
      <c r="S64">
        <v>1.1288638439803702</v>
      </c>
      <c r="V64">
        <v>0.60753031883444908</v>
      </c>
      <c r="W64">
        <v>1.191514280293632</v>
      </c>
    </row>
    <row r="65" spans="2:23">
      <c r="B65" s="18"/>
      <c r="E65" s="29">
        <v>1.4924374636416502</v>
      </c>
      <c r="F65" s="29">
        <v>0.82044738198846923</v>
      </c>
      <c r="G65" s="29">
        <v>0.87818114817254966</v>
      </c>
      <c r="R65">
        <v>1.0575384962490835</v>
      </c>
      <c r="S65">
        <v>1.1302214012991518</v>
      </c>
      <c r="V65">
        <v>1.0767881504580004</v>
      </c>
      <c r="W65">
        <v>1.0830433624667744</v>
      </c>
    </row>
    <row r="66" spans="2:23">
      <c r="B66" s="18"/>
      <c r="E66" s="29">
        <v>1.0856184971098257</v>
      </c>
      <c r="F66" s="29">
        <v>0.65962437568813947</v>
      </c>
      <c r="G66" s="29">
        <v>0.97868544276059344</v>
      </c>
      <c r="R66">
        <v>1.2872183996228006</v>
      </c>
      <c r="S66">
        <v>1.1011002750687673</v>
      </c>
      <c r="V66">
        <v>1.2951078738312789</v>
      </c>
      <c r="W66">
        <v>1.314432241521118</v>
      </c>
    </row>
    <row r="67" spans="2:23">
      <c r="B67" s="18"/>
      <c r="E67" s="29">
        <v>100</v>
      </c>
      <c r="F67" s="29">
        <v>0.83794618960416922</v>
      </c>
      <c r="G67" s="29">
        <v>0.98490209614479185</v>
      </c>
      <c r="R67">
        <v>0.75111939168939412</v>
      </c>
      <c r="S67">
        <v>0.53350337416445448</v>
      </c>
      <c r="V67">
        <v>1.5567134687363466</v>
      </c>
      <c r="W67">
        <v>1.0311032212729765</v>
      </c>
    </row>
    <row r="68" spans="2:23">
      <c r="B68" s="18"/>
      <c r="E68" s="29">
        <v>1.238944295791778</v>
      </c>
      <c r="F68" s="29">
        <v>0.68313017637509299</v>
      </c>
      <c r="G68" s="29">
        <v>0.99913137101041982</v>
      </c>
      <c r="R68">
        <v>0.68435642895732063</v>
      </c>
      <c r="S68">
        <v>0.76040645861422584</v>
      </c>
      <c r="V68">
        <v>0</v>
      </c>
      <c r="W68">
        <v>1.3305923141988711</v>
      </c>
    </row>
    <row r="69" spans="2:23">
      <c r="B69" s="18"/>
      <c r="E69" s="29">
        <v>0.93239289446186024</v>
      </c>
      <c r="F69" s="29">
        <v>0.97598849381287112</v>
      </c>
      <c r="G69" s="29">
        <v>0.90720797770524619</v>
      </c>
      <c r="R69">
        <v>0.69861850443599482</v>
      </c>
      <c r="S69">
        <v>0.96402123337046997</v>
      </c>
      <c r="V69">
        <v>0.79110164742799527</v>
      </c>
      <c r="W69">
        <v>0.90557077657424168</v>
      </c>
    </row>
    <row r="70" spans="2:23">
      <c r="B70" s="18"/>
      <c r="E70" s="29">
        <v>1.099107981220657</v>
      </c>
      <c r="F70" s="29">
        <v>1.0116823160373916</v>
      </c>
      <c r="G70" s="29">
        <v>0.97725633104570897</v>
      </c>
      <c r="R70">
        <v>0.89340477373264227</v>
      </c>
      <c r="S70">
        <v>1.0487229588276343</v>
      </c>
      <c r="V70">
        <v>0.73760198197428528</v>
      </c>
      <c r="W70">
        <v>0.93404272852757586</v>
      </c>
    </row>
    <row r="71" spans="2:23">
      <c r="E71" s="29">
        <v>1.0592920860018302</v>
      </c>
      <c r="F71" s="29">
        <v>0.96675982765733748</v>
      </c>
      <c r="G71" s="29">
        <v>0.9373093601647039</v>
      </c>
      <c r="R71">
        <v>0.53930315379814253</v>
      </c>
      <c r="S71">
        <v>0.34658678858584269</v>
      </c>
      <c r="V71">
        <v>1.6131800981381816</v>
      </c>
      <c r="W71">
        <v>0.68982721832737037</v>
      </c>
    </row>
    <row r="72" spans="2:23">
      <c r="E72" s="29">
        <v>1.1765812072964335</v>
      </c>
      <c r="F72" s="29">
        <v>0.81830780774153666</v>
      </c>
      <c r="G72" s="29">
        <v>0.96316328788789363</v>
      </c>
      <c r="R72">
        <v>0.32620882325852696</v>
      </c>
      <c r="S72">
        <v>0.77398639266870317</v>
      </c>
      <c r="V72">
        <v>1.261640916355887</v>
      </c>
      <c r="W72">
        <v>0.69678467922303033</v>
      </c>
    </row>
    <row r="73" spans="2:23">
      <c r="E73" s="29">
        <v>1.0735146319834461</v>
      </c>
      <c r="F73" s="29">
        <v>1.0860933039230483</v>
      </c>
      <c r="G73" s="29">
        <v>0.95182915618631103</v>
      </c>
      <c r="R73">
        <v>0.45726755251298129</v>
      </c>
      <c r="S73">
        <v>0.90568163378845123</v>
      </c>
      <c r="V73">
        <v>0.98645262549219348</v>
      </c>
      <c r="W73">
        <v>0.91541883257165813</v>
      </c>
    </row>
    <row r="74" spans="2:23">
      <c r="E74" s="29">
        <v>1.0635838150289028</v>
      </c>
      <c r="F74" s="29">
        <v>1.0317609429868706</v>
      </c>
      <c r="G74" s="29">
        <v>0.79011884906518615</v>
      </c>
      <c r="R74">
        <v>0.31630890698248232</v>
      </c>
      <c r="S74">
        <v>0.93976529265072561</v>
      </c>
      <c r="V74">
        <v>0</v>
      </c>
      <c r="W74">
        <v>1.0301112098679788</v>
      </c>
    </row>
    <row r="75" spans="2:23">
      <c r="E75" s="29">
        <v>1.2222865776882437</v>
      </c>
      <c r="F75" s="29">
        <v>0.82181600571109803</v>
      </c>
      <c r="G75" s="29">
        <v>0.87184602856426952</v>
      </c>
      <c r="R75">
        <v>0.739594302977989</v>
      </c>
      <c r="S75">
        <v>0.88635536473575016</v>
      </c>
      <c r="V75">
        <v>0</v>
      </c>
      <c r="W75">
        <v>0.88183509112135705</v>
      </c>
    </row>
    <row r="76" spans="2:23">
      <c r="E76" s="29">
        <v>100</v>
      </c>
      <c r="F76" s="29">
        <v>0.93831618596977284</v>
      </c>
      <c r="G76" s="29">
        <v>0.79918387348877817</v>
      </c>
      <c r="R76">
        <v>0.56395713348399823</v>
      </c>
      <c r="S76">
        <v>0.31597099610881602</v>
      </c>
      <c r="V76">
        <v>0</v>
      </c>
      <c r="W76">
        <v>0.86784221352265956</v>
      </c>
    </row>
    <row r="77" spans="2:23">
      <c r="E77" s="29">
        <v>1.2154755784061715</v>
      </c>
      <c r="F77" s="29">
        <v>0.87785760729792028</v>
      </c>
      <c r="G77" s="29">
        <v>0.95280077211477798</v>
      </c>
      <c r="R77">
        <v>0.49582431394455778</v>
      </c>
      <c r="S77">
        <v>1.0679167414319031</v>
      </c>
      <c r="V77">
        <v>0</v>
      </c>
      <c r="W77">
        <v>0.77335918689922645</v>
      </c>
    </row>
    <row r="78" spans="2:23">
      <c r="E78" s="29">
        <v>1.2154755784061715</v>
      </c>
      <c r="F78" s="29">
        <v>1.0635085564949074</v>
      </c>
      <c r="G78" s="29">
        <v>0.92965270760824825</v>
      </c>
      <c r="R78">
        <v>0</v>
      </c>
      <c r="S78">
        <v>0.62686387003322974</v>
      </c>
      <c r="V78">
        <v>0</v>
      </c>
      <c r="W78">
        <v>0.7900019244149038</v>
      </c>
    </row>
    <row r="79" spans="2:23">
      <c r="E79" s="29">
        <v>1.2293574917546859</v>
      </c>
      <c r="F79" s="29">
        <v>0.91069745025007076</v>
      </c>
      <c r="G79" s="29">
        <v>0.97922713373406944</v>
      </c>
      <c r="R79">
        <v>0</v>
      </c>
      <c r="S79">
        <v>1.0419305700312671</v>
      </c>
      <c r="V79">
        <v>0.94278495456212563</v>
      </c>
      <c r="W79">
        <v>0.84613837178713469</v>
      </c>
    </row>
    <row r="80" spans="2:23">
      <c r="E80" s="29">
        <v>1.0687964929927403</v>
      </c>
      <c r="F80" s="29">
        <v>1.0106567568896603</v>
      </c>
      <c r="G80" s="29">
        <v>0.95002237607602624</v>
      </c>
      <c r="R80">
        <v>0.63475051458584819</v>
      </c>
      <c r="S80">
        <v>0.77239575251058534</v>
      </c>
      <c r="V80">
        <v>1.4791690077536819</v>
      </c>
      <c r="W80">
        <v>0.72328801401284526</v>
      </c>
    </row>
    <row r="81" spans="5:23">
      <c r="E81" s="29">
        <v>1.1327970214746363</v>
      </c>
      <c r="F81" s="29">
        <v>0.83286031829939899</v>
      </c>
      <c r="G81" s="29">
        <v>0.929047926575302</v>
      </c>
      <c r="R81">
        <v>1.0335743592998896</v>
      </c>
      <c r="S81">
        <v>1.0006724890829697</v>
      </c>
      <c r="V81">
        <v>0.4448422387078601</v>
      </c>
      <c r="W81">
        <v>0.79416278646307481</v>
      </c>
    </row>
    <row r="82" spans="5:23">
      <c r="E82" s="29">
        <v>0.87505122450970818</v>
      </c>
      <c r="F82" s="29">
        <v>0.9767055946498977</v>
      </c>
      <c r="G82" s="29">
        <v>0.95162884693111616</v>
      </c>
      <c r="R82">
        <v>0.70093044440106822</v>
      </c>
      <c r="S82">
        <v>1.0767105920319646</v>
      </c>
      <c r="V82">
        <v>0.69145444003389689</v>
      </c>
      <c r="W82">
        <v>0.76081041376579239</v>
      </c>
    </row>
    <row r="83" spans="5:23">
      <c r="E83" s="29">
        <v>0.93702340605803869</v>
      </c>
      <c r="F83" s="29">
        <v>1.036447927072927</v>
      </c>
      <c r="G83" s="29">
        <v>0.95084669338677363</v>
      </c>
      <c r="R83">
        <v>0.99883481836874599</v>
      </c>
      <c r="S83">
        <v>1.2187388812018185</v>
      </c>
      <c r="V83">
        <v>0.44682744881956504</v>
      </c>
      <c r="W83">
        <v>0.79015647826021485</v>
      </c>
    </row>
    <row r="84" spans="5:23">
      <c r="E84" s="29">
        <v>1.0867726657645469</v>
      </c>
      <c r="F84" s="29">
        <v>1.0224950606830374</v>
      </c>
      <c r="G84" s="29">
        <v>0.89037848675707099</v>
      </c>
      <c r="R84">
        <v>0.91741794310722125</v>
      </c>
      <c r="S84">
        <v>0.84804347826086912</v>
      </c>
      <c r="V84">
        <v>0.76753307392996073</v>
      </c>
      <c r="W84">
        <v>0.88835675048996587</v>
      </c>
    </row>
    <row r="85" spans="5:23">
      <c r="E85" s="29">
        <v>1.1408191357055744</v>
      </c>
      <c r="F85" s="29">
        <v>0.90297621403411577</v>
      </c>
      <c r="G85" s="29">
        <v>0.67753067753067742</v>
      </c>
      <c r="R85">
        <v>0.64332776318930562</v>
      </c>
      <c r="S85">
        <v>0.8095158436951102</v>
      </c>
      <c r="V85">
        <v>0.83557627683726476</v>
      </c>
      <c r="W85">
        <v>0.77022199820297577</v>
      </c>
    </row>
    <row r="86" spans="5:23">
      <c r="E86" s="29">
        <v>1.1603710751665088</v>
      </c>
      <c r="F86" s="29">
        <v>0.8478160953216296</v>
      </c>
      <c r="G86" s="29">
        <v>0.91994874340707655</v>
      </c>
      <c r="R86">
        <v>0.98524764106256424</v>
      </c>
      <c r="S86">
        <v>0.81133214214810401</v>
      </c>
      <c r="V86">
        <v>1.2919478496166612</v>
      </c>
      <c r="W86">
        <v>0.94482937365010844</v>
      </c>
    </row>
    <row r="87" spans="5:23">
      <c r="F87" s="29">
        <v>1.0574309794196508</v>
      </c>
      <c r="G87" s="29">
        <v>0.94925239641461379</v>
      </c>
      <c r="R87">
        <v>0.98824254940768164</v>
      </c>
      <c r="S87">
        <v>1.0495558672276764</v>
      </c>
      <c r="W87">
        <v>1.2064168577733547</v>
      </c>
    </row>
    <row r="88" spans="5:23">
      <c r="F88" s="29">
        <v>1.1835333736292204</v>
      </c>
      <c r="G88" s="29">
        <v>0.87385584095440161</v>
      </c>
      <c r="R88">
        <v>0.92720139494333054</v>
      </c>
      <c r="S88">
        <v>1.1014312669704074</v>
      </c>
      <c r="W88">
        <v>0.76588966305524142</v>
      </c>
    </row>
    <row r="89" spans="5:23">
      <c r="F89" s="29">
        <v>0.83687427930560587</v>
      </c>
      <c r="G89" s="29">
        <v>0.83017894012388138</v>
      </c>
      <c r="R89">
        <v>1.053025870802951</v>
      </c>
      <c r="S89">
        <v>0.47207106798662568</v>
      </c>
      <c r="W89">
        <v>0.70826097898578078</v>
      </c>
    </row>
    <row r="90" spans="5:23">
      <c r="F90" s="29">
        <v>1.0876985127300227</v>
      </c>
      <c r="G90" s="29">
        <v>0.50292386165957392</v>
      </c>
      <c r="R90">
        <v>0</v>
      </c>
      <c r="S90">
        <v>1.309193974219599</v>
      </c>
      <c r="W90">
        <v>0.91031078356392969</v>
      </c>
    </row>
    <row r="91" spans="5:23">
      <c r="F91" s="29">
        <v>0.9837963785154612</v>
      </c>
      <c r="G91" s="29">
        <v>0.95867847472264267</v>
      </c>
      <c r="R91">
        <v>0.58986151969577294</v>
      </c>
      <c r="S91">
        <v>0.58451462408038746</v>
      </c>
      <c r="W91">
        <v>0.79852335908729877</v>
      </c>
    </row>
    <row r="92" spans="5:23">
      <c r="F92" s="29">
        <v>0.70487700056006775</v>
      </c>
      <c r="G92" s="29">
        <v>0.89789867091743303</v>
      </c>
      <c r="R92" s="19"/>
      <c r="S92">
        <v>1.2018671914328858</v>
      </c>
      <c r="W92">
        <v>0.78372298605717539</v>
      </c>
    </row>
    <row r="93" spans="5:23">
      <c r="F93" s="29">
        <v>0.75025258163022079</v>
      </c>
      <c r="G93" s="29">
        <v>0.85081381591794081</v>
      </c>
      <c r="R93" s="19"/>
      <c r="S93">
        <v>0.87334958529477702</v>
      </c>
      <c r="W93">
        <v>0.57689009935945879</v>
      </c>
    </row>
    <row r="94" spans="5:23">
      <c r="F94" s="29">
        <v>0.77732063521169292</v>
      </c>
      <c r="G94" s="29">
        <v>0.95530264041721669</v>
      </c>
      <c r="R94" s="19"/>
      <c r="S94">
        <v>1.0999790450531359</v>
      </c>
      <c r="W94">
        <v>0.58160507175152276</v>
      </c>
    </row>
    <row r="95" spans="5:23">
      <c r="F95" s="29">
        <v>1.1037057493484306</v>
      </c>
      <c r="G95" s="29">
        <v>0.93554671862072636</v>
      </c>
      <c r="R95" s="19"/>
      <c r="S95">
        <v>0.90912331129634871</v>
      </c>
      <c r="W95">
        <v>0.56266752573289069</v>
      </c>
    </row>
    <row r="96" spans="5:23">
      <c r="F96" s="29">
        <v>0.79461096179362423</v>
      </c>
      <c r="G96" s="29">
        <v>0.96265109944448535</v>
      </c>
      <c r="R96" s="19"/>
      <c r="S96">
        <v>0.61637315331180875</v>
      </c>
      <c r="W96">
        <v>1.079936632985101</v>
      </c>
    </row>
    <row r="97" spans="6:23">
      <c r="F97" s="29">
        <v>1.2095210936118144</v>
      </c>
      <c r="G97" s="29">
        <v>0.95660740788594567</v>
      </c>
      <c r="R97" s="19"/>
      <c r="S97">
        <v>0.86917293233082626</v>
      </c>
      <c r="W97">
        <v>0.79043185006118133</v>
      </c>
    </row>
    <row r="98" spans="6:23">
      <c r="F98" s="29">
        <v>0.89337675905734837</v>
      </c>
      <c r="G98" s="29">
        <v>1.0546794243155131</v>
      </c>
      <c r="R98" s="19"/>
      <c r="S98">
        <v>0.55326415587324107</v>
      </c>
      <c r="W98">
        <v>0.74447169626214094</v>
      </c>
    </row>
    <row r="99" spans="6:23">
      <c r="F99" s="29">
        <v>0.29576319407643303</v>
      </c>
      <c r="G99" s="29">
        <v>0.91929603922567504</v>
      </c>
      <c r="R99" s="19"/>
      <c r="S99">
        <v>0.86651425087639089</v>
      </c>
      <c r="W99">
        <v>1.2711584509949629</v>
      </c>
    </row>
    <row r="100" spans="6:23">
      <c r="F100" s="29">
        <v>0.92003698054813265</v>
      </c>
      <c r="G100" s="29">
        <v>0.84413070194462492</v>
      </c>
      <c r="R100" s="19"/>
      <c r="S100">
        <v>0.74425848920757554</v>
      </c>
      <c r="W100">
        <v>0.73016666263645646</v>
      </c>
    </row>
    <row r="101" spans="6:23">
      <c r="F101" s="29">
        <v>0.71394137160164406</v>
      </c>
      <c r="G101" s="29">
        <v>0.9005376636992859</v>
      </c>
      <c r="R101" s="19"/>
      <c r="S101">
        <v>0.68427768494607288</v>
      </c>
      <c r="W101">
        <v>0.61703143110383829</v>
      </c>
    </row>
    <row r="102" spans="6:23">
      <c r="F102" s="29">
        <v>0.60016868824805192</v>
      </c>
      <c r="G102" s="29">
        <v>0.93602110541687322</v>
      </c>
      <c r="R102" s="19"/>
      <c r="S102">
        <v>1.3255166931637532</v>
      </c>
      <c r="W102">
        <v>0.68490262999397744</v>
      </c>
    </row>
    <row r="103" spans="6:23">
      <c r="F103" s="29">
        <v>0.68446546428804811</v>
      </c>
      <c r="G103" s="29">
        <v>1.02134766749856</v>
      </c>
      <c r="R103" s="19"/>
      <c r="S103">
        <v>1.0630001581527766</v>
      </c>
      <c r="W103">
        <v>0.8996777850707085</v>
      </c>
    </row>
    <row r="104" spans="6:23">
      <c r="F104" s="29">
        <v>0.59384554689811597</v>
      </c>
      <c r="G104" s="29">
        <v>0.90184935582188852</v>
      </c>
      <c r="R104" s="19"/>
      <c r="S104">
        <v>1.1750118539592223</v>
      </c>
      <c r="W104">
        <v>0.65371200797209805</v>
      </c>
    </row>
    <row r="105" spans="6:23">
      <c r="F105" s="29">
        <v>0.8921177473973696</v>
      </c>
      <c r="G105" s="29">
        <v>0.94489882210812426</v>
      </c>
      <c r="S105">
        <v>0.85040055903566358</v>
      </c>
      <c r="W105">
        <v>0.71974246135836439</v>
      </c>
    </row>
    <row r="106" spans="6:23">
      <c r="F106" s="29">
        <v>0.91497899638979507</v>
      </c>
      <c r="G106" s="29">
        <v>0.9199116899850488</v>
      </c>
      <c r="S106">
        <v>0.97944203683640307</v>
      </c>
      <c r="W106">
        <v>0.69093229288899305</v>
      </c>
    </row>
    <row r="107" spans="6:23">
      <c r="F107" s="29">
        <v>0.85771697127937352</v>
      </c>
      <c r="G107" s="29">
        <v>0.93647923337402983</v>
      </c>
      <c r="S107">
        <v>0.72890710382513646</v>
      </c>
      <c r="W107">
        <v>0.7836456973640632</v>
      </c>
    </row>
    <row r="108" spans="6:23">
      <c r="F108" s="29">
        <v>0.93408037526439214</v>
      </c>
      <c r="G108" s="29">
        <v>0.91659156296578725</v>
      </c>
      <c r="S108">
        <v>0.77319157806962691</v>
      </c>
      <c r="W108">
        <v>0.8597247142638299</v>
      </c>
    </row>
    <row r="109" spans="6:23">
      <c r="F109" s="29">
        <v>1.136972343522562</v>
      </c>
      <c r="G109" s="29">
        <v>0.9261286481291916</v>
      </c>
      <c r="S109">
        <v>0.4694904356212829</v>
      </c>
      <c r="W109">
        <v>0.94359236973498917</v>
      </c>
    </row>
    <row r="110" spans="6:23">
      <c r="F110" s="29">
        <v>1.452788669280628</v>
      </c>
      <c r="G110" s="29">
        <v>0.9327750113173382</v>
      </c>
      <c r="S110">
        <v>0.38711132171042995</v>
      </c>
      <c r="W110">
        <v>0.59688418216137074</v>
      </c>
    </row>
    <row r="111" spans="6:23">
      <c r="F111" s="29">
        <v>0.84507171396657954</v>
      </c>
      <c r="G111" s="29">
        <v>0.85624424524510889</v>
      </c>
      <c r="S111">
        <v>0.58805455019668529</v>
      </c>
      <c r="W111">
        <v>0.47770292263836472</v>
      </c>
    </row>
    <row r="112" spans="6:23">
      <c r="F112" s="29">
        <v>0.87637897680518106</v>
      </c>
      <c r="G112" s="29">
        <v>0.84909981361779729</v>
      </c>
      <c r="S112">
        <v>0.92735042735042794</v>
      </c>
      <c r="W112">
        <v>0.98122088990189238</v>
      </c>
    </row>
    <row r="113" spans="6:23">
      <c r="F113" s="29">
        <v>0.9435473008366132</v>
      </c>
      <c r="G113" s="29">
        <v>0.89564726011270335</v>
      </c>
      <c r="S113">
        <v>0.72963961083451379</v>
      </c>
      <c r="W113">
        <v>0.72973273058926158</v>
      </c>
    </row>
    <row r="114" spans="6:23">
      <c r="F114" s="29">
        <v>1.0433708986786459</v>
      </c>
      <c r="G114" s="29">
        <v>0.85585900763645939</v>
      </c>
      <c r="S114">
        <v>1.0081639668285147</v>
      </c>
      <c r="W114">
        <v>0.66977189183745367</v>
      </c>
    </row>
    <row r="115" spans="6:23">
      <c r="F115" s="29">
        <v>0.79452400825901714</v>
      </c>
      <c r="G115" s="29">
        <v>0.93556983790727644</v>
      </c>
      <c r="S115">
        <v>1.021897509775674</v>
      </c>
      <c r="W115">
        <v>0.74690479152555556</v>
      </c>
    </row>
    <row r="116" spans="6:23">
      <c r="F116" s="29">
        <v>0.89447061232848646</v>
      </c>
      <c r="G116" s="29">
        <v>0.93867957327672991</v>
      </c>
      <c r="S116">
        <v>0.91728704130706906</v>
      </c>
      <c r="W116">
        <v>0.50679991757675702</v>
      </c>
    </row>
    <row r="117" spans="6:23">
      <c r="F117" s="29">
        <v>0.84675668519989389</v>
      </c>
      <c r="G117" s="29">
        <v>0.94628597753597732</v>
      </c>
      <c r="S117">
        <v>1.1246176145249263</v>
      </c>
      <c r="W117">
        <v>0.60625619768262506</v>
      </c>
    </row>
    <row r="118" spans="6:23">
      <c r="F118" s="29">
        <v>1.0964236884214076</v>
      </c>
      <c r="G118" s="29">
        <v>0.96408163265306124</v>
      </c>
      <c r="S118">
        <v>0.85043133597575182</v>
      </c>
      <c r="W118">
        <v>0.4221676951529913</v>
      </c>
    </row>
    <row r="119" spans="6:23">
      <c r="F119" s="29">
        <v>0.89588897978493787</v>
      </c>
      <c r="G119" s="29">
        <v>0.96483651686489502</v>
      </c>
      <c r="S119">
        <v>0.68940981144009117</v>
      </c>
      <c r="W119">
        <v>0.77346197852490739</v>
      </c>
    </row>
    <row r="120" spans="6:23">
      <c r="F120" s="29">
        <v>0.95447806071665575</v>
      </c>
      <c r="G120" s="29">
        <v>0.99268243911946286</v>
      </c>
      <c r="S120">
        <v>1.7574529288702934</v>
      </c>
      <c r="W120">
        <v>0.51796431578089785</v>
      </c>
    </row>
    <row r="121" spans="6:23">
      <c r="F121" s="29">
        <v>1.1191145210783118</v>
      </c>
      <c r="G121" s="29">
        <v>0.91143052278653891</v>
      </c>
      <c r="S121">
        <v>1.2205788744523918</v>
      </c>
      <c r="W121">
        <v>0.85309797196540404</v>
      </c>
    </row>
    <row r="122" spans="6:23">
      <c r="F122" s="29">
        <v>0.91535669931718999</v>
      </c>
      <c r="G122" s="29">
        <v>0.91359422855213046</v>
      </c>
      <c r="S122">
        <v>0.90765301110128771</v>
      </c>
      <c r="W122">
        <v>0.98116912940878342</v>
      </c>
    </row>
    <row r="123" spans="6:23">
      <c r="F123" s="29">
        <v>0.91535669931718999</v>
      </c>
      <c r="G123" s="29">
        <v>0.89739731326085792</v>
      </c>
      <c r="S123">
        <v>0.75949300633742023</v>
      </c>
      <c r="W123">
        <v>0.98116912940878342</v>
      </c>
    </row>
    <row r="124" spans="6:23">
      <c r="F124" s="29">
        <v>1.2086072503376335</v>
      </c>
      <c r="G124" s="29">
        <v>0.95918888581607575</v>
      </c>
      <c r="S124">
        <v>0.99796525277821257</v>
      </c>
      <c r="W124">
        <v>0.98116912940878342</v>
      </c>
    </row>
    <row r="125" spans="6:23">
      <c r="F125" s="29">
        <v>0.88553056925528795</v>
      </c>
      <c r="G125" s="29">
        <v>0.87551336304285421</v>
      </c>
      <c r="S125">
        <v>0.31163099216776796</v>
      </c>
      <c r="W125">
        <v>0.80375458915256781</v>
      </c>
    </row>
    <row r="126" spans="6:23">
      <c r="F126" s="29">
        <v>1.0508044141899719</v>
      </c>
      <c r="G126" s="29">
        <v>0.80533699739658648</v>
      </c>
      <c r="S126">
        <v>0.98228815111320478</v>
      </c>
      <c r="W126">
        <v>0.87809662944798073</v>
      </c>
    </row>
    <row r="127" spans="6:23">
      <c r="F127" s="29">
        <v>0.6240183172297693</v>
      </c>
      <c r="G127" s="29">
        <v>0.92625409111838442</v>
      </c>
      <c r="S127">
        <v>0.62224610142838421</v>
      </c>
      <c r="W127">
        <v>0.95339221196306745</v>
      </c>
    </row>
    <row r="128" spans="6:23">
      <c r="F128" s="29">
        <v>1.0238057480238119</v>
      </c>
      <c r="G128" s="29">
        <v>0.90902163134892966</v>
      </c>
      <c r="S128">
        <v>0.86125190268913365</v>
      </c>
      <c r="W128">
        <v>0.7658792807284065</v>
      </c>
    </row>
    <row r="129" spans="6:23">
      <c r="F129" s="29">
        <v>0.90167306772390754</v>
      </c>
      <c r="G129" s="29">
        <v>0.98829846708124236</v>
      </c>
      <c r="S129">
        <v>0.82429369995467594</v>
      </c>
      <c r="W129">
        <v>0.57818094489564209</v>
      </c>
    </row>
    <row r="130" spans="6:23">
      <c r="F130" s="29">
        <v>0.95291134880694972</v>
      </c>
      <c r="G130" s="29">
        <v>0.88542885412271488</v>
      </c>
      <c r="S130">
        <v>0.33541156232080482</v>
      </c>
      <c r="W130">
        <v>0.66516332296521485</v>
      </c>
    </row>
    <row r="131" spans="6:23">
      <c r="F131" s="29">
        <v>0.98043921568627435</v>
      </c>
      <c r="G131" s="29">
        <v>1.0837282348924551</v>
      </c>
      <c r="S131">
        <v>1.0504686373467917</v>
      </c>
      <c r="W131">
        <v>0.43386717437562994</v>
      </c>
    </row>
    <row r="132" spans="6:23">
      <c r="F132" s="29">
        <v>1.2002335062226719</v>
      </c>
      <c r="G132" s="29">
        <v>0.86050642696777058</v>
      </c>
      <c r="S132">
        <v>1.0136041502617077</v>
      </c>
      <c r="W132">
        <v>0.43386717437562994</v>
      </c>
    </row>
    <row r="133" spans="6:23">
      <c r="F133" s="29">
        <v>0.93760763254785617</v>
      </c>
      <c r="G133" s="29">
        <v>0.79432231185178614</v>
      </c>
      <c r="S133">
        <v>0.73593248593456917</v>
      </c>
      <c r="W133">
        <v>0.91609022846743904</v>
      </c>
    </row>
    <row r="134" spans="6:23">
      <c r="F134" s="29">
        <v>1.0242281342921888</v>
      </c>
      <c r="G134" s="29">
        <v>0.89406744205505817</v>
      </c>
      <c r="S134">
        <v>0.57295184445370562</v>
      </c>
      <c r="W134">
        <v>0.75927285377014653</v>
      </c>
    </row>
    <row r="135" spans="6:23">
      <c r="F135" s="29">
        <v>1.1945411776117956</v>
      </c>
      <c r="G135" s="29">
        <v>0.87710552156507304</v>
      </c>
      <c r="S135">
        <v>0.67332131590806665</v>
      </c>
      <c r="W135">
        <v>0.6326248880894717</v>
      </c>
    </row>
    <row r="136" spans="6:23">
      <c r="F136" s="29">
        <v>0.93722446445203356</v>
      </c>
      <c r="G136" s="29">
        <v>0.91403438320882724</v>
      </c>
      <c r="S136">
        <v>0.89832427536231807</v>
      </c>
      <c r="W136">
        <v>0.45963075835872957</v>
      </c>
    </row>
    <row r="137" spans="6:23">
      <c r="F137" s="29">
        <v>0.87118604590978521</v>
      </c>
      <c r="G137" s="29">
        <v>0.88591932975054932</v>
      </c>
      <c r="S137">
        <v>1.0461511566925001</v>
      </c>
      <c r="W137">
        <v>0.60295275298171613</v>
      </c>
    </row>
    <row r="138" spans="6:23">
      <c r="F138" s="29">
        <v>1.0285388394360933</v>
      </c>
      <c r="G138" s="29">
        <v>0.92704871032902625</v>
      </c>
      <c r="S138">
        <v>0.93081688753949043</v>
      </c>
      <c r="W138">
        <v>0.84930316413419193</v>
      </c>
    </row>
    <row r="139" spans="6:23">
      <c r="F139" s="29">
        <v>0.80797325659389385</v>
      </c>
      <c r="G139" s="29">
        <v>1.0049931143129778</v>
      </c>
      <c r="S139">
        <v>0.99862372828603119</v>
      </c>
      <c r="W139">
        <v>0.88432626981342777</v>
      </c>
    </row>
    <row r="140" spans="6:23">
      <c r="F140" s="29">
        <v>1.0356564291529917</v>
      </c>
      <c r="G140" s="29">
        <v>0.99589776479251302</v>
      </c>
      <c r="S140">
        <v>1.134083214358556</v>
      </c>
      <c r="W140">
        <v>0.64940362820980424</v>
      </c>
    </row>
    <row r="141" spans="6:23">
      <c r="F141" s="29">
        <v>0.93090212546506057</v>
      </c>
      <c r="G141" s="29">
        <v>0.85485700986239199</v>
      </c>
      <c r="S141">
        <v>1.1726834733893561</v>
      </c>
      <c r="W141">
        <v>0.25743138434265112</v>
      </c>
    </row>
    <row r="142" spans="6:23">
      <c r="F142" s="29">
        <v>0.97842582750021745</v>
      </c>
      <c r="G142" s="29">
        <v>0.83732396284492394</v>
      </c>
      <c r="S142">
        <v>0.94427895246623639</v>
      </c>
      <c r="W142">
        <v>0.42970618380594461</v>
      </c>
    </row>
    <row r="143" spans="6:23">
      <c r="F143" s="29">
        <v>1.0917123908583428</v>
      </c>
      <c r="G143" s="29">
        <v>0.89788858022337137</v>
      </c>
      <c r="S143">
        <v>1.0956358127260288</v>
      </c>
      <c r="W143">
        <v>0.46856516849349378</v>
      </c>
    </row>
    <row r="144" spans="6:23">
      <c r="F144" s="29">
        <v>1.1276159049005829</v>
      </c>
      <c r="G144" s="29">
        <v>0.95446016458855776</v>
      </c>
      <c r="S144">
        <v>0.57289435069699224</v>
      </c>
      <c r="W144">
        <v>0.27479065667695013</v>
      </c>
    </row>
    <row r="145" spans="6:23">
      <c r="F145" s="29">
        <v>0.81282956961347319</v>
      </c>
      <c r="G145" s="29">
        <v>0.82662546315514385</v>
      </c>
      <c r="S145">
        <v>0.58911994582545668</v>
      </c>
      <c r="W145">
        <v>0.66900074141197741</v>
      </c>
    </row>
    <row r="146" spans="6:23">
      <c r="F146" s="29">
        <v>0.87862082406701669</v>
      </c>
      <c r="G146" s="29">
        <v>0.79730132450331082</v>
      </c>
      <c r="S146">
        <v>0.67114301627575867</v>
      </c>
      <c r="W146">
        <v>0.68000237666118712</v>
      </c>
    </row>
    <row r="147" spans="6:23">
      <c r="F147" s="29">
        <v>1.1572438264315708</v>
      </c>
      <c r="G147" s="29">
        <v>0.88228299385737685</v>
      </c>
      <c r="S147">
        <v>0.61467148628534984</v>
      </c>
      <c r="W147">
        <v>0.78118078058347107</v>
      </c>
    </row>
    <row r="148" spans="6:23">
      <c r="F148" s="29">
        <v>1.0097691968358256</v>
      </c>
      <c r="G148" s="29">
        <v>0.97166347992351798</v>
      </c>
      <c r="S148">
        <v>1.8378930620106357</v>
      </c>
      <c r="W148">
        <v>0.84408533740509861</v>
      </c>
    </row>
    <row r="149" spans="6:23">
      <c r="F149" s="29">
        <v>0.95608192442981943</v>
      </c>
      <c r="G149" s="29">
        <v>0.87223795140114002</v>
      </c>
      <c r="S149">
        <v>0.70422508525956828</v>
      </c>
      <c r="W149">
        <v>0.87297772555814701</v>
      </c>
    </row>
    <row r="150" spans="6:23">
      <c r="F150" s="29">
        <v>0.98897620329443092</v>
      </c>
      <c r="G150" s="29">
        <v>0.88626612434630991</v>
      </c>
      <c r="S150">
        <v>1.3219906422798811</v>
      </c>
      <c r="W150">
        <v>0.92638194476893565</v>
      </c>
    </row>
    <row r="151" spans="6:23">
      <c r="F151" s="29">
        <v>1.0948261632199212</v>
      </c>
      <c r="G151" s="29">
        <v>0.98058726844653776</v>
      </c>
      <c r="S151">
        <v>1.0073154529602251</v>
      </c>
      <c r="W151">
        <v>0.74563845121526906</v>
      </c>
    </row>
    <row r="152" spans="6:23">
      <c r="F152" s="29">
        <v>0.98271627073061374</v>
      </c>
      <c r="G152" s="29">
        <v>0.98041885773872017</v>
      </c>
      <c r="S152">
        <v>1.4278144581353287</v>
      </c>
      <c r="W152">
        <v>0.87987812665340914</v>
      </c>
    </row>
    <row r="153" spans="6:23">
      <c r="F153" s="29">
        <v>1.0083270544371454</v>
      </c>
      <c r="G153" s="29">
        <v>0.88790961616442221</v>
      </c>
      <c r="S153">
        <v>0.53030504714364901</v>
      </c>
      <c r="W153">
        <v>0.78487056520503617</v>
      </c>
    </row>
    <row r="154" spans="6:23">
      <c r="F154" s="29">
        <v>0.91571670932793681</v>
      </c>
      <c r="G154" s="29">
        <v>0.86396884593987555</v>
      </c>
      <c r="S154">
        <v>0.46890646202798175</v>
      </c>
      <c r="W154">
        <v>0.91802299597773496</v>
      </c>
    </row>
    <row r="155" spans="6:23">
      <c r="F155" s="29">
        <v>1.0085795407785367</v>
      </c>
      <c r="G155" s="29">
        <v>0.92823412577775088</v>
      </c>
      <c r="S155">
        <v>0.63162876365403808</v>
      </c>
      <c r="W155">
        <v>1.1162970971624406</v>
      </c>
    </row>
    <row r="156" spans="6:23">
      <c r="F156" s="29">
        <v>1.0184680461374092</v>
      </c>
      <c r="G156" s="29">
        <v>0.96471862454520063</v>
      </c>
      <c r="S156">
        <v>1.1211643103243436</v>
      </c>
      <c r="W156">
        <v>0.73605223720830715</v>
      </c>
    </row>
    <row r="157" spans="6:23">
      <c r="F157" s="29">
        <v>0.94885229426946527</v>
      </c>
      <c r="G157" s="29">
        <v>0.90639218545371003</v>
      </c>
      <c r="S157">
        <v>0.99595702572801792</v>
      </c>
      <c r="W157">
        <v>0.93417517981109033</v>
      </c>
    </row>
    <row r="158" spans="6:23">
      <c r="F158" s="29">
        <v>1.0846856548702146</v>
      </c>
      <c r="G158" s="29">
        <v>0.87751783200864164</v>
      </c>
      <c r="S158">
        <v>0.86095196915648797</v>
      </c>
      <c r="W158">
        <v>1.0486143206833394</v>
      </c>
    </row>
    <row r="159" spans="6:23">
      <c r="F159" s="29">
        <v>0.90690892198105633</v>
      </c>
      <c r="G159" s="29">
        <v>0.82047463655512953</v>
      </c>
      <c r="S159">
        <v>0.79952510176390745</v>
      </c>
      <c r="W159">
        <v>0.74797951052931133</v>
      </c>
    </row>
    <row r="160" spans="6:23">
      <c r="F160" s="29">
        <v>1.0263104957260722</v>
      </c>
      <c r="G160" s="29">
        <v>0.82344359894334318</v>
      </c>
      <c r="S160">
        <v>0.58796265347505416</v>
      </c>
      <c r="W160">
        <v>0.70304125009234897</v>
      </c>
    </row>
    <row r="161" spans="6:23">
      <c r="F161" s="29">
        <v>0.97460005613247269</v>
      </c>
      <c r="G161" s="29">
        <v>0.70675640967532372</v>
      </c>
      <c r="S161">
        <v>0.77355431683758169</v>
      </c>
      <c r="W161">
        <v>0.67807207002387182</v>
      </c>
    </row>
    <row r="162" spans="6:23">
      <c r="F162" s="29">
        <v>0.73997281689637839</v>
      </c>
      <c r="G162" s="29">
        <v>0.82930391792209779</v>
      </c>
      <c r="S162">
        <v>0.89503209299159503</v>
      </c>
      <c r="W162">
        <v>1.2003122782114981</v>
      </c>
    </row>
    <row r="163" spans="6:23">
      <c r="F163" s="29">
        <v>0.84851111199459306</v>
      </c>
      <c r="G163" s="29">
        <v>0.84153495976661441</v>
      </c>
      <c r="S163">
        <v>0.59638437115272491</v>
      </c>
      <c r="W163">
        <v>0.76970628383296014</v>
      </c>
    </row>
    <row r="164" spans="6:23">
      <c r="F164" s="29">
        <v>0.90923716756046846</v>
      </c>
      <c r="G164" s="29">
        <v>0.98465519945626634</v>
      </c>
      <c r="S164">
        <v>0.77513580416695338</v>
      </c>
      <c r="W164">
        <v>0.86229040528666179</v>
      </c>
    </row>
    <row r="165" spans="6:23">
      <c r="F165" s="29">
        <v>0.91107673938999212</v>
      </c>
      <c r="G165" s="29">
        <v>1.0105026960394674</v>
      </c>
      <c r="S165">
        <v>1.0732893848536595</v>
      </c>
      <c r="W165">
        <v>0.55977289650037243</v>
      </c>
    </row>
    <row r="166" spans="6:23">
      <c r="F166" s="29">
        <v>0.9331031474348076</v>
      </c>
      <c r="G166" s="29">
        <v>0.82388521380783253</v>
      </c>
      <c r="S166">
        <v>1.1786175656404658</v>
      </c>
      <c r="W166">
        <v>1.0645893585832571</v>
      </c>
    </row>
    <row r="167" spans="6:23">
      <c r="F167" s="29">
        <v>0.96401342428774661</v>
      </c>
      <c r="G167" s="29">
        <v>0.97337684695878712</v>
      </c>
      <c r="S167">
        <v>0.60669881177888763</v>
      </c>
      <c r="W167">
        <v>0.57300437061283205</v>
      </c>
    </row>
    <row r="168" spans="6:23">
      <c r="F168" s="29">
        <v>1.1613923243656763</v>
      </c>
      <c r="G168" s="29">
        <v>0.83253191927512371</v>
      </c>
      <c r="S168">
        <v>0.56756077116512993</v>
      </c>
      <c r="W168">
        <v>0.70115712278236419</v>
      </c>
    </row>
    <row r="169" spans="6:23">
      <c r="F169" s="29">
        <v>0.88981695605505251</v>
      </c>
      <c r="G169" s="29">
        <v>0.95115150357300438</v>
      </c>
      <c r="S169">
        <v>0.98011430492519747</v>
      </c>
      <c r="W169">
        <v>0.80065113478113581</v>
      </c>
    </row>
    <row r="170" spans="6:23">
      <c r="F170" s="29">
        <v>0.97012266580957762</v>
      </c>
      <c r="G170" s="29">
        <v>0.82490518331226315</v>
      </c>
      <c r="S170">
        <v>0.78130924065462048</v>
      </c>
      <c r="W170">
        <v>0.85097438622263188</v>
      </c>
    </row>
    <row r="171" spans="6:23">
      <c r="F171" s="29">
        <v>0.49974818509010049</v>
      </c>
      <c r="G171" s="29">
        <v>0.90021510864809684</v>
      </c>
      <c r="S171">
        <v>1.2254227849585277</v>
      </c>
      <c r="W171">
        <v>0.69344213941598654</v>
      </c>
    </row>
    <row r="172" spans="6:23">
      <c r="F172" s="29">
        <v>0.77230889930995161</v>
      </c>
      <c r="G172" s="29">
        <v>0.94041783900085307</v>
      </c>
      <c r="S172">
        <v>1.0613451619558483</v>
      </c>
      <c r="W172">
        <v>1.1669598784671713</v>
      </c>
    </row>
    <row r="173" spans="6:23">
      <c r="F173" s="29">
        <v>0.76329592020260451</v>
      </c>
      <c r="G173" s="29">
        <v>0.92767199893481467</v>
      </c>
      <c r="S173">
        <v>0.83891378855786924</v>
      </c>
      <c r="W173">
        <v>0.90061518474647506</v>
      </c>
    </row>
    <row r="174" spans="6:23">
      <c r="F174" s="29">
        <v>0.90776168525943501</v>
      </c>
      <c r="G174" s="29">
        <v>0.73987194285340929</v>
      </c>
      <c r="S174">
        <v>1.3330393885949441</v>
      </c>
      <c r="W174">
        <v>0.53839096668996966</v>
      </c>
    </row>
    <row r="175" spans="6:23">
      <c r="F175" s="29">
        <v>0.88915047691408244</v>
      </c>
      <c r="G175" s="29">
        <v>0.95499018891802157</v>
      </c>
      <c r="S175">
        <v>0.91192269169418017</v>
      </c>
      <c r="W175">
        <v>0.9691416700147969</v>
      </c>
    </row>
    <row r="176" spans="6:23">
      <c r="F176" s="29">
        <v>0.4842640230894717</v>
      </c>
      <c r="G176" s="29">
        <v>0.82393159734911259</v>
      </c>
      <c r="S176">
        <v>1.1648715458638657</v>
      </c>
      <c r="W176">
        <v>1.413127413127413</v>
      </c>
    </row>
    <row r="177" spans="6:23">
      <c r="F177" s="29">
        <v>0.57926601788588405</v>
      </c>
      <c r="G177" s="29">
        <v>0.7761632642206282</v>
      </c>
      <c r="S177">
        <v>1.0957330962831267</v>
      </c>
      <c r="W177">
        <v>0.90043242248596944</v>
      </c>
    </row>
    <row r="178" spans="6:23">
      <c r="F178" s="29">
        <v>0.94170192020381538</v>
      </c>
      <c r="G178" s="29">
        <v>0.92152147346368729</v>
      </c>
      <c r="S178">
        <v>1.0393325597820602</v>
      </c>
      <c r="W178">
        <v>0.66655875854272661</v>
      </c>
    </row>
    <row r="179" spans="6:23">
      <c r="F179" s="29">
        <v>0.67120170600078644</v>
      </c>
      <c r="G179" s="29">
        <v>0.77987567121944712</v>
      </c>
      <c r="S179">
        <v>100</v>
      </c>
      <c r="W179">
        <v>0.99054944188064509</v>
      </c>
    </row>
    <row r="180" spans="6:23">
      <c r="F180" s="29">
        <v>0.62534526876254648</v>
      </c>
      <c r="G180" s="29">
        <v>0.96146790907571433</v>
      </c>
      <c r="W180">
        <v>0.57368371744425684</v>
      </c>
    </row>
    <row r="181" spans="6:23">
      <c r="F181" s="29">
        <v>1.0817382445981449</v>
      </c>
      <c r="G181" s="29">
        <v>0.85047722759592592</v>
      </c>
      <c r="W181">
        <v>0.82377140591311249</v>
      </c>
    </row>
    <row r="182" spans="6:23">
      <c r="F182" s="29">
        <v>0.96095882136097366</v>
      </c>
      <c r="G182" s="29">
        <v>0.9097190820709925</v>
      </c>
      <c r="W182">
        <v>0.96133372016805818</v>
      </c>
    </row>
    <row r="183" spans="6:23">
      <c r="F183" s="29">
        <v>0.81868218376477675</v>
      </c>
      <c r="G183" s="29">
        <v>0.96484226271416929</v>
      </c>
      <c r="W183">
        <v>0.89059390734137323</v>
      </c>
    </row>
    <row r="184" spans="6:23">
      <c r="F184" s="29">
        <v>0.95849649420706673</v>
      </c>
      <c r="G184" s="29">
        <v>0.96395265648337602</v>
      </c>
      <c r="W184">
        <v>0.465896984742944</v>
      </c>
    </row>
    <row r="185" spans="6:23">
      <c r="F185" s="29">
        <v>0.96593103917804723</v>
      </c>
      <c r="G185" s="29">
        <v>0.8931907864549874</v>
      </c>
      <c r="W185">
        <v>0.78609953419955847</v>
      </c>
    </row>
    <row r="186" spans="6:23">
      <c r="F186" s="29">
        <v>0.93750016739472208</v>
      </c>
      <c r="G186" s="29">
        <v>0.83943882684789595</v>
      </c>
      <c r="W186">
        <v>0.51775044388608515</v>
      </c>
    </row>
    <row r="187" spans="6:23">
      <c r="F187" s="29">
        <v>0.98445614541257964</v>
      </c>
      <c r="G187" s="29">
        <v>0.69438742854620528</v>
      </c>
      <c r="W187">
        <v>0.95114847785470891</v>
      </c>
    </row>
    <row r="188" spans="6:23">
      <c r="F188" s="29">
        <v>0.99851541497635898</v>
      </c>
      <c r="G188" s="29">
        <v>0.95332304439232507</v>
      </c>
      <c r="W188">
        <v>0.48774400947486413</v>
      </c>
    </row>
    <row r="189" spans="6:23">
      <c r="F189" s="29">
        <v>0.79472884365822016</v>
      </c>
      <c r="G189" s="29">
        <v>0.97550738146065763</v>
      </c>
      <c r="W189">
        <v>0.58623838427243946</v>
      </c>
    </row>
    <row r="190" spans="6:23">
      <c r="F190" s="29">
        <v>0.90013420218874063</v>
      </c>
      <c r="G190" s="29">
        <v>0.91133441048228292</v>
      </c>
      <c r="W190">
        <v>0.67542667781521337</v>
      </c>
    </row>
    <row r="191" spans="6:23">
      <c r="F191" s="29">
        <v>0.88355727599207867</v>
      </c>
      <c r="G191" s="29">
        <v>0.8972965436948297</v>
      </c>
      <c r="W191">
        <v>0.35560937005381471</v>
      </c>
    </row>
    <row r="192" spans="6:23">
      <c r="F192" s="29">
        <v>0.65892355432943739</v>
      </c>
      <c r="G192" s="29">
        <v>0.9933015866743069</v>
      </c>
      <c r="W192">
        <v>0.48653719834356673</v>
      </c>
    </row>
    <row r="193" spans="6:23">
      <c r="F193" s="29">
        <v>0.9356376638855779</v>
      </c>
      <c r="G193" s="29">
        <v>0.87402204180727638</v>
      </c>
      <c r="W193">
        <v>0.40695098310717298</v>
      </c>
    </row>
    <row r="194" spans="6:23">
      <c r="F194" s="29">
        <v>1.1233156588996454</v>
      </c>
      <c r="G194" s="29">
        <v>0.76291522539947532</v>
      </c>
      <c r="W194">
        <v>0.55917633812575751</v>
      </c>
    </row>
    <row r="195" spans="6:23">
      <c r="F195" s="29">
        <v>0.77567758761610794</v>
      </c>
      <c r="G195" s="29">
        <v>1.3741089603747287</v>
      </c>
      <c r="W195">
        <v>0.37497142857142862</v>
      </c>
    </row>
    <row r="196" spans="6:23">
      <c r="F196" s="29">
        <v>1.3022891402098382</v>
      </c>
      <c r="G196" s="29">
        <v>0.93089773685530008</v>
      </c>
      <c r="W196">
        <v>0.3510913476908768</v>
      </c>
    </row>
    <row r="197" spans="6:23">
      <c r="F197" s="29">
        <v>1.07045286664015</v>
      </c>
      <c r="G197" s="29">
        <v>0.89311392405063295</v>
      </c>
      <c r="W197">
        <v>0.40647277707297114</v>
      </c>
    </row>
    <row r="198" spans="6:23">
      <c r="F198" s="29">
        <v>1.3571654405445721</v>
      </c>
      <c r="G198" s="29">
        <v>0.92940054876063805</v>
      </c>
      <c r="W198">
        <v>0.36748542034741</v>
      </c>
    </row>
    <row r="199" spans="6:23">
      <c r="F199" s="29">
        <v>0.71955397600032589</v>
      </c>
      <c r="G199" s="29">
        <v>0.94455243768615837</v>
      </c>
      <c r="W199">
        <v>0.54779515783517208</v>
      </c>
    </row>
    <row r="200" spans="6:23">
      <c r="F200" s="29">
        <v>1.0097454764396809</v>
      </c>
      <c r="G200" s="29">
        <v>0.762103963790975</v>
      </c>
      <c r="W200">
        <v>0.26919276836941636</v>
      </c>
    </row>
    <row r="201" spans="6:23">
      <c r="F201" s="29">
        <v>1.1425421662516053</v>
      </c>
      <c r="G201" s="29">
        <v>0.82067221739796647</v>
      </c>
      <c r="W201">
        <v>0.72309631432545185</v>
      </c>
    </row>
    <row r="202" spans="6:23">
      <c r="F202" s="29">
        <v>1.09601776767729</v>
      </c>
      <c r="G202" s="29">
        <v>0.97814375393304931</v>
      </c>
      <c r="W202">
        <v>0.65563933396167073</v>
      </c>
    </row>
    <row r="203" spans="6:23">
      <c r="F203" s="29">
        <v>0.94785116107856093</v>
      </c>
      <c r="G203" s="29">
        <v>0.95120318222992351</v>
      </c>
      <c r="W203">
        <v>0.71346969157577877</v>
      </c>
    </row>
    <row r="204" spans="6:23">
      <c r="F204" s="29">
        <v>0.89828933704979008</v>
      </c>
      <c r="G204" s="29">
        <v>1.0786675140345299</v>
      </c>
      <c r="W204">
        <v>0.73944390362618584</v>
      </c>
    </row>
    <row r="205" spans="6:23">
      <c r="F205" s="29">
        <v>0.72121632647526102</v>
      </c>
      <c r="G205" s="29">
        <v>0.73760352314238764</v>
      </c>
      <c r="W205">
        <v>0.68505484174240072</v>
      </c>
    </row>
    <row r="206" spans="6:23">
      <c r="F206" s="29">
        <v>0.74011499658099877</v>
      </c>
      <c r="G206" s="29">
        <v>0.81894561708703273</v>
      </c>
      <c r="W206">
        <v>0.55225928438345073</v>
      </c>
    </row>
    <row r="207" spans="6:23">
      <c r="F207" s="29">
        <v>0.82671011693233321</v>
      </c>
      <c r="G207" s="29">
        <v>0.812038339601593</v>
      </c>
      <c r="W207">
        <v>0.4360117720502984</v>
      </c>
    </row>
    <row r="208" spans="6:23">
      <c r="F208" s="29">
        <v>0.82559532147359604</v>
      </c>
      <c r="G208" s="29">
        <v>0.93478967393436119</v>
      </c>
      <c r="W208">
        <v>0.54000517481983557</v>
      </c>
    </row>
    <row r="209" spans="6:23">
      <c r="F209" s="29">
        <v>0.89172513860013891</v>
      </c>
      <c r="G209" s="29">
        <v>0.99916543100235478</v>
      </c>
      <c r="W209">
        <v>0.79353900180443604</v>
      </c>
    </row>
    <row r="210" spans="6:23">
      <c r="F210" s="29">
        <v>0.79159980242809946</v>
      </c>
      <c r="G210" s="29">
        <v>0.86489446435683048</v>
      </c>
      <c r="W210">
        <v>0.70665927550553154</v>
      </c>
    </row>
    <row r="211" spans="6:23">
      <c r="F211" s="29">
        <v>0.69479471959183325</v>
      </c>
      <c r="G211" s="29">
        <v>0.89845421942828796</v>
      </c>
      <c r="W211">
        <v>0.97756373695317389</v>
      </c>
    </row>
    <row r="212" spans="6:23">
      <c r="F212" s="29">
        <v>0.91926164765964813</v>
      </c>
      <c r="G212" s="29">
        <v>0.84752456671122656</v>
      </c>
      <c r="W212">
        <v>1.1522628295668547</v>
      </c>
    </row>
    <row r="213" spans="6:23">
      <c r="F213" s="29">
        <v>0.73211459234622212</v>
      </c>
      <c r="G213" s="29">
        <v>1.1419590465405742</v>
      </c>
      <c r="W213">
        <v>0.63402638632282871</v>
      </c>
    </row>
    <row r="214" spans="6:23">
      <c r="F214" s="29">
        <v>0.69172653681418472</v>
      </c>
      <c r="G214" s="29">
        <v>0.99035569927243283</v>
      </c>
      <c r="W214">
        <v>0.50877380970604269</v>
      </c>
    </row>
    <row r="215" spans="6:23">
      <c r="F215" s="29">
        <v>0.68243408969902841</v>
      </c>
      <c r="G215" s="29">
        <v>0.99035569927243283</v>
      </c>
      <c r="W215">
        <v>0.85044926583388147</v>
      </c>
    </row>
    <row r="216" spans="6:23">
      <c r="F216" s="29">
        <v>0.20408655159448155</v>
      </c>
      <c r="G216" s="29">
        <v>0.92713092652235785</v>
      </c>
      <c r="W216">
        <v>1.3376112117156129</v>
      </c>
    </row>
    <row r="217" spans="6:23">
      <c r="F217" s="29">
        <v>0.41555161319421469</v>
      </c>
      <c r="G217" s="29">
        <v>0.90749261480619481</v>
      </c>
      <c r="W217">
        <v>0.73719247467438564</v>
      </c>
    </row>
    <row r="218" spans="6:23">
      <c r="F218" s="29">
        <v>0.81644049055086465</v>
      </c>
      <c r="G218" s="29">
        <v>1.0348235426767391</v>
      </c>
      <c r="W218">
        <v>0</v>
      </c>
    </row>
    <row r="219" spans="6:23">
      <c r="F219" s="29">
        <v>0.97592957133989078</v>
      </c>
      <c r="G219" s="29">
        <v>0.84536383104752322</v>
      </c>
      <c r="W219">
        <v>0.58660158508792826</v>
      </c>
    </row>
    <row r="220" spans="6:23">
      <c r="F220" s="29">
        <v>1.1242523307906522</v>
      </c>
      <c r="G220" s="29">
        <v>0.90857969816001649</v>
      </c>
      <c r="W220">
        <v>0.17830525998363006</v>
      </c>
    </row>
    <row r="221" spans="6:23">
      <c r="F221" s="29">
        <v>0.7041849799350276</v>
      </c>
      <c r="G221" s="29">
        <v>0.95602565594275413</v>
      </c>
      <c r="W221">
        <v>0.26214382632293093</v>
      </c>
    </row>
    <row r="222" spans="6:23">
      <c r="F222" s="29">
        <v>0.43271656170157347</v>
      </c>
      <c r="G222" s="29">
        <v>0.9971961991683358</v>
      </c>
      <c r="W222">
        <v>1.100319669048514</v>
      </c>
    </row>
    <row r="223" spans="6:23">
      <c r="F223" s="29">
        <v>0.87580235670967721</v>
      </c>
      <c r="G223" s="29">
        <v>0.85867947598253291</v>
      </c>
      <c r="W223">
        <v>0.65866930997511774</v>
      </c>
    </row>
    <row r="224" spans="6:23">
      <c r="F224" s="29">
        <v>0.81759040042351061</v>
      </c>
      <c r="G224" s="29">
        <v>0.90446747269632721</v>
      </c>
      <c r="W224">
        <v>0.34867784440615407</v>
      </c>
    </row>
    <row r="225" spans="6:23">
      <c r="F225" s="29">
        <v>0.90289598108747016</v>
      </c>
      <c r="G225" s="29">
        <v>0.90557830747665913</v>
      </c>
      <c r="W225">
        <v>0.87307717483799197</v>
      </c>
    </row>
    <row r="226" spans="6:23">
      <c r="F226" s="29">
        <v>1.0889894230287234</v>
      </c>
      <c r="G226" s="29">
        <v>0.97428773118734979</v>
      </c>
      <c r="W226">
        <v>0.72443812789854656</v>
      </c>
    </row>
    <row r="227" spans="6:23">
      <c r="F227" s="29">
        <v>1.0156960824475538</v>
      </c>
      <c r="G227" s="29">
        <v>0.9350237967248366</v>
      </c>
      <c r="W227">
        <v>0.47341272368337278</v>
      </c>
    </row>
    <row r="228" spans="6:23">
      <c r="F228" s="29">
        <v>0.9563746605487401</v>
      </c>
      <c r="G228" s="29">
        <v>0.97225328198119854</v>
      </c>
      <c r="W228">
        <v>0.52065357077290297</v>
      </c>
    </row>
    <row r="229" spans="6:23">
      <c r="F229" s="29">
        <v>1.0814451000544743</v>
      </c>
      <c r="G229" s="29">
        <v>0.87676963414195042</v>
      </c>
      <c r="W229">
        <v>0.53943498956703173</v>
      </c>
    </row>
    <row r="230" spans="6:23">
      <c r="F230" s="29">
        <v>0.86713039196072716</v>
      </c>
      <c r="G230" s="29">
        <v>0.97638563085773444</v>
      </c>
      <c r="W230">
        <v>0.65103732230642264</v>
      </c>
    </row>
    <row r="231" spans="6:23">
      <c r="F231" s="29">
        <v>0.94348478928135204</v>
      </c>
      <c r="G231" s="29">
        <v>0.87106462151511166</v>
      </c>
      <c r="W231">
        <v>0.36900916857678689</v>
      </c>
    </row>
    <row r="232" spans="6:23">
      <c r="F232" s="29">
        <v>1.2433700440528628</v>
      </c>
      <c r="G232" s="29">
        <v>1.1025701228182725</v>
      </c>
      <c r="W232">
        <v>0.70355542170809082</v>
      </c>
    </row>
    <row r="233" spans="6:23">
      <c r="F233" s="29">
        <v>1.0606195676398489</v>
      </c>
      <c r="G233" s="29">
        <v>0.94616347938827827</v>
      </c>
      <c r="W233">
        <v>0.72476710793584043</v>
      </c>
    </row>
    <row r="234" spans="6:23">
      <c r="F234" s="29">
        <v>1.0264060463095168</v>
      </c>
      <c r="G234" s="29">
        <v>0.94630182583582167</v>
      </c>
      <c r="W234">
        <v>0.73003213003212997</v>
      </c>
    </row>
    <row r="235" spans="6:23">
      <c r="F235" s="29">
        <v>0.7885538978470078</v>
      </c>
      <c r="G235" s="29">
        <v>0.83598184924586183</v>
      </c>
      <c r="W235">
        <v>0.64540780880922666</v>
      </c>
    </row>
    <row r="236" spans="6:23">
      <c r="F236" s="29">
        <v>0.74286171638953946</v>
      </c>
      <c r="G236" s="29">
        <v>0.84748049182455887</v>
      </c>
      <c r="W236">
        <v>0.61337068361794922</v>
      </c>
    </row>
    <row r="237" spans="6:23">
      <c r="F237" s="29">
        <v>0.70113268144409713</v>
      </c>
      <c r="G237" s="29">
        <v>0.83652675094773321</v>
      </c>
      <c r="W237">
        <v>0.74634841953435382</v>
      </c>
    </row>
    <row r="238" spans="6:23">
      <c r="F238" s="29">
        <v>1.055123080159899</v>
      </c>
      <c r="G238" s="29">
        <v>0.85449773029058429</v>
      </c>
      <c r="W238">
        <v>0.79222048141290413</v>
      </c>
    </row>
    <row r="239" spans="6:23">
      <c r="F239" s="29">
        <v>1.1621955326074755</v>
      </c>
      <c r="G239" s="29">
        <v>1.0208907829865463</v>
      </c>
      <c r="W239">
        <v>0.50992531066898439</v>
      </c>
    </row>
    <row r="240" spans="6:23">
      <c r="F240" s="29">
        <v>0.59988378099173578</v>
      </c>
      <c r="G240" s="29">
        <v>0.9058060938607494</v>
      </c>
      <c r="W240">
        <v>0.36815197502959879</v>
      </c>
    </row>
    <row r="241" spans="6:23">
      <c r="F241" s="29">
        <v>0.91956166694845409</v>
      </c>
      <c r="G241" s="29">
        <v>0.94120309225703069</v>
      </c>
      <c r="W241">
        <v>0.91328923176071386</v>
      </c>
    </row>
    <row r="242" spans="6:23">
      <c r="F242" s="29">
        <v>0.95817160600940654</v>
      </c>
      <c r="G242" s="29">
        <v>0.94105232574562292</v>
      </c>
      <c r="W242">
        <v>0.405218510222561</v>
      </c>
    </row>
    <row r="243" spans="6:23">
      <c r="F243" s="29">
        <v>0.69230063039353662</v>
      </c>
      <c r="G243" s="29">
        <v>0.99908602333284202</v>
      </c>
      <c r="W243">
        <v>0.55593864651018965</v>
      </c>
    </row>
    <row r="244" spans="6:23">
      <c r="F244" s="29">
        <v>0.8168146900249238</v>
      </c>
      <c r="G244" s="29">
        <v>0.93818805390427906</v>
      </c>
      <c r="W244">
        <v>0.8268365844749529</v>
      </c>
    </row>
    <row r="245" spans="6:23">
      <c r="F245" s="29">
        <v>0.93710330670217534</v>
      </c>
      <c r="G245" s="29">
        <v>0.91240878571610695</v>
      </c>
      <c r="W245">
        <v>0.80544808130086076</v>
      </c>
    </row>
    <row r="246" spans="6:23">
      <c r="F246" s="29">
        <v>0.3436955865623475</v>
      </c>
      <c r="G246" s="29">
        <v>0.78492750152181956</v>
      </c>
      <c r="W246">
        <v>0</v>
      </c>
    </row>
    <row r="247" spans="6:23">
      <c r="F247" s="29">
        <v>1.0579959355948099</v>
      </c>
      <c r="G247" s="29">
        <v>0.98633624049831325</v>
      </c>
      <c r="W247">
        <v>0</v>
      </c>
    </row>
    <row r="248" spans="6:23">
      <c r="F248" s="29">
        <v>1.0732843717918354</v>
      </c>
      <c r="G248" s="29">
        <v>0.9885042468659313</v>
      </c>
      <c r="W248">
        <v>0.63218306232065291</v>
      </c>
    </row>
    <row r="249" spans="6:23">
      <c r="F249" s="29">
        <v>0.69588126842992004</v>
      </c>
      <c r="G249" s="29">
        <v>0.91531932717532671</v>
      </c>
      <c r="W249">
        <v>0.64737784466875936</v>
      </c>
    </row>
    <row r="250" spans="6:23">
      <c r="F250" s="29">
        <v>0.88562771510969995</v>
      </c>
      <c r="G250" s="29">
        <v>0.94738311088726579</v>
      </c>
      <c r="W250">
        <v>0</v>
      </c>
    </row>
    <row r="251" spans="6:23">
      <c r="F251" s="29">
        <v>1.3427453931151407</v>
      </c>
      <c r="G251" s="29">
        <v>0.88147637116246969</v>
      </c>
      <c r="W251">
        <v>1.1584702436184346</v>
      </c>
    </row>
    <row r="252" spans="6:23">
      <c r="F252" s="29">
        <v>1.1729747055209812</v>
      </c>
      <c r="G252" s="29">
        <v>1.0265389292748737</v>
      </c>
      <c r="W252">
        <v>0.22140498690652372</v>
      </c>
    </row>
    <row r="253" spans="6:23">
      <c r="F253" s="29">
        <v>0.67360522002998025</v>
      </c>
      <c r="G253" s="29">
        <v>0.9547653429602887</v>
      </c>
      <c r="W253">
        <v>0.83339351810056883</v>
      </c>
    </row>
    <row r="254" spans="6:23">
      <c r="F254" s="29">
        <v>0.50668905233983552</v>
      </c>
      <c r="G254" s="29">
        <v>0.78114409478914459</v>
      </c>
      <c r="W254">
        <v>0.88928627780992053</v>
      </c>
    </row>
    <row r="255" spans="6:23">
      <c r="F255" s="29">
        <v>0.837549857549858</v>
      </c>
      <c r="G255" s="29">
        <v>0.93595791689582575</v>
      </c>
      <c r="W255">
        <v>1.4403020613647177</v>
      </c>
    </row>
    <row r="256" spans="6:23">
      <c r="F256" s="29">
        <v>0.93378894740548291</v>
      </c>
      <c r="G256" s="29">
        <v>0.86641529327431499</v>
      </c>
      <c r="W256">
        <v>0.8398755328353591</v>
      </c>
    </row>
    <row r="257" spans="6:23">
      <c r="F257" s="29">
        <v>1.000702684977316</v>
      </c>
      <c r="G257" s="29">
        <v>0.98810170363594785</v>
      </c>
      <c r="W257">
        <v>0.79909399284124716</v>
      </c>
    </row>
    <row r="258" spans="6:23">
      <c r="F258" s="29">
        <v>0.86084616534609115</v>
      </c>
      <c r="G258" s="29">
        <v>1.0031475041037827</v>
      </c>
      <c r="W258">
        <v>0.48654093293042938</v>
      </c>
    </row>
    <row r="259" spans="6:23">
      <c r="F259" s="29">
        <v>1.0135678391959801</v>
      </c>
      <c r="G259" s="29">
        <v>0.96993487863746053</v>
      </c>
      <c r="W259">
        <v>0.68766015186702534</v>
      </c>
    </row>
    <row r="260" spans="6:23">
      <c r="F260" s="29">
        <v>1.3407753386268095</v>
      </c>
      <c r="G260" s="29">
        <v>0.85036352566168827</v>
      </c>
      <c r="W260">
        <v>0.61129380617292584</v>
      </c>
    </row>
    <row r="261" spans="6:23">
      <c r="F261" s="29">
        <v>1.1612761383623205</v>
      </c>
      <c r="G261" s="29">
        <v>0.90525013193572412</v>
      </c>
      <c r="W261">
        <v>0.82005974168034002</v>
      </c>
    </row>
    <row r="262" spans="6:23">
      <c r="G262" s="29">
        <v>0.96445320818179836</v>
      </c>
    </row>
    <row r="263" spans="6:23">
      <c r="G263" s="29">
        <v>0.9913859649122807</v>
      </c>
    </row>
    <row r="264" spans="6:23">
      <c r="G264" s="29">
        <v>0.89733607103810509</v>
      </c>
    </row>
    <row r="265" spans="6:23">
      <c r="G265" s="29">
        <v>0.99520556942072769</v>
      </c>
    </row>
    <row r="266" spans="6:23">
      <c r="G266" s="29">
        <v>0.79208336419981717</v>
      </c>
    </row>
    <row r="267" spans="6:23">
      <c r="G267" s="29">
        <v>0.96852004196321451</v>
      </c>
    </row>
    <row r="268" spans="6:23">
      <c r="G268" s="29">
        <v>1.1092031900250117</v>
      </c>
    </row>
    <row r="269" spans="6:23">
      <c r="G269" s="29">
        <v>0.96126522871194808</v>
      </c>
    </row>
    <row r="270" spans="6:23">
      <c r="G270" s="29">
        <v>0.87606428095074662</v>
      </c>
    </row>
    <row r="271" spans="6:23">
      <c r="G271" s="29">
        <v>0.9412828993865382</v>
      </c>
    </row>
    <row r="272" spans="6:23">
      <c r="G272" s="29">
        <v>1.079534041754304</v>
      </c>
    </row>
    <row r="273" spans="7:7">
      <c r="G273" s="29">
        <v>0.97508972052554344</v>
      </c>
    </row>
  </sheetData>
  <mergeCells count="3">
    <mergeCell ref="E1:G1"/>
    <mergeCell ref="R1:S1"/>
    <mergeCell ref="V1:W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59"/>
  <sheetViews>
    <sheetView topLeftCell="G5" workbookViewId="0">
      <selection activeCell="I45" sqref="I45"/>
    </sheetView>
  </sheetViews>
  <sheetFormatPr defaultRowHeight="15"/>
  <cols>
    <col min="2" max="2" width="12.85546875" customWidth="1"/>
    <col min="6" max="7" width="12.42578125" customWidth="1"/>
    <col min="22" max="22" width="11.85546875" customWidth="1"/>
    <col min="23" max="23" width="11.7109375" customWidth="1"/>
    <col min="24" max="24" width="11.42578125" customWidth="1"/>
  </cols>
  <sheetData>
    <row r="1" spans="1:37" ht="15.75" thickBot="1">
      <c r="A1" t="s">
        <v>5</v>
      </c>
      <c r="B1" s="50" t="s">
        <v>22</v>
      </c>
      <c r="C1" s="50"/>
      <c r="D1" s="50"/>
      <c r="E1" s="50"/>
      <c r="F1" s="14">
        <v>42237</v>
      </c>
      <c r="G1" s="14">
        <v>42270</v>
      </c>
      <c r="R1" s="50" t="s">
        <v>22</v>
      </c>
      <c r="S1" s="50"/>
      <c r="T1" s="50"/>
      <c r="U1" s="50"/>
      <c r="V1" s="14">
        <v>42237</v>
      </c>
      <c r="W1" s="14">
        <v>42270</v>
      </c>
      <c r="X1" s="14">
        <v>42164</v>
      </c>
    </row>
    <row r="2" spans="1:37">
      <c r="B2" s="27" t="s">
        <v>13</v>
      </c>
      <c r="C2" s="27" t="s">
        <v>12</v>
      </c>
      <c r="D2" s="27" t="s">
        <v>20</v>
      </c>
      <c r="E2" s="27" t="s">
        <v>21</v>
      </c>
      <c r="F2" s="27" t="s">
        <v>12</v>
      </c>
      <c r="G2" s="27" t="s">
        <v>15</v>
      </c>
      <c r="I2" s="21" t="s">
        <v>16</v>
      </c>
      <c r="J2" s="21" t="s">
        <v>17</v>
      </c>
      <c r="K2" s="21" t="s">
        <v>17</v>
      </c>
      <c r="L2" s="21" t="s">
        <v>17</v>
      </c>
      <c r="M2" s="21" t="s">
        <v>17</v>
      </c>
      <c r="N2" s="21" t="s">
        <v>17</v>
      </c>
      <c r="O2" s="21" t="s">
        <v>17</v>
      </c>
      <c r="P2" s="22"/>
      <c r="R2" s="27" t="s">
        <v>13</v>
      </c>
      <c r="S2" s="27" t="s">
        <v>12</v>
      </c>
      <c r="T2" s="27" t="s">
        <v>20</v>
      </c>
      <c r="U2" s="27" t="s">
        <v>21</v>
      </c>
      <c r="V2" s="27" t="s">
        <v>12</v>
      </c>
      <c r="W2" s="27" t="s">
        <v>15</v>
      </c>
      <c r="X2" s="27" t="s">
        <v>14</v>
      </c>
      <c r="Z2" s="21" t="s">
        <v>16</v>
      </c>
      <c r="AA2" s="21" t="s">
        <v>17</v>
      </c>
      <c r="AB2" s="21" t="s">
        <v>17</v>
      </c>
      <c r="AC2" s="21" t="s">
        <v>17</v>
      </c>
      <c r="AD2" s="21" t="s">
        <v>17</v>
      </c>
      <c r="AE2" s="21" t="s">
        <v>17</v>
      </c>
      <c r="AF2" s="21" t="s">
        <v>17</v>
      </c>
      <c r="AG2" s="21" t="s">
        <v>17</v>
      </c>
    </row>
    <row r="3" spans="1:37">
      <c r="A3">
        <v>1</v>
      </c>
      <c r="B3">
        <v>1.0599222811148941</v>
      </c>
      <c r="C3">
        <v>1.0941090339743549</v>
      </c>
      <c r="D3">
        <v>1.050538634767533</v>
      </c>
      <c r="E3">
        <v>1.1188671533931522</v>
      </c>
      <c r="F3">
        <v>0.66673011763810064</v>
      </c>
      <c r="G3">
        <v>0.93727685779388803</v>
      </c>
      <c r="I3" s="20">
        <v>-0.1</v>
      </c>
      <c r="J3" s="23">
        <v>0</v>
      </c>
      <c r="K3" s="23">
        <v>0</v>
      </c>
      <c r="L3" s="23">
        <v>0</v>
      </c>
      <c r="M3" s="23">
        <v>0</v>
      </c>
      <c r="N3" s="23">
        <v>0</v>
      </c>
      <c r="O3" s="23">
        <v>0</v>
      </c>
      <c r="P3" s="23"/>
      <c r="R3">
        <v>0</v>
      </c>
      <c r="S3">
        <v>0</v>
      </c>
      <c r="T3">
        <v>0.96636530705378854</v>
      </c>
      <c r="U3">
        <v>0</v>
      </c>
      <c r="V3">
        <v>0</v>
      </c>
      <c r="W3">
        <v>0.91909290890269157</v>
      </c>
      <c r="X3">
        <v>0</v>
      </c>
      <c r="Z3" s="20">
        <v>-0.1</v>
      </c>
      <c r="AA3" s="23">
        <v>0</v>
      </c>
      <c r="AB3" s="23">
        <v>0</v>
      </c>
      <c r="AC3" s="23">
        <v>0</v>
      </c>
      <c r="AD3" s="23">
        <v>0</v>
      </c>
      <c r="AE3" s="23">
        <v>0</v>
      </c>
      <c r="AF3" s="23">
        <v>0</v>
      </c>
      <c r="AG3" s="23">
        <v>0</v>
      </c>
      <c r="AH3" s="28"/>
      <c r="AI3" s="28"/>
      <c r="AK3" s="28"/>
    </row>
    <row r="4" spans="1:37">
      <c r="A4">
        <v>2</v>
      </c>
      <c r="B4">
        <v>0.7644338581304837</v>
      </c>
      <c r="C4">
        <v>1.044162195527278</v>
      </c>
      <c r="D4">
        <v>1.0130507415772263</v>
      </c>
      <c r="E4">
        <v>0.92439760768914436</v>
      </c>
      <c r="F4">
        <v>100</v>
      </c>
      <c r="G4">
        <v>0.99060784005168179</v>
      </c>
      <c r="I4" s="20">
        <v>0.1</v>
      </c>
      <c r="J4" s="23">
        <v>5</v>
      </c>
      <c r="K4" s="23">
        <v>0</v>
      </c>
      <c r="L4" s="23">
        <v>0</v>
      </c>
      <c r="M4" s="23">
        <v>0</v>
      </c>
      <c r="N4" s="23">
        <v>0</v>
      </c>
      <c r="O4" s="23">
        <v>0</v>
      </c>
      <c r="P4" s="23"/>
      <c r="R4">
        <v>0</v>
      </c>
      <c r="S4">
        <v>0</v>
      </c>
      <c r="T4">
        <v>1.0407126314908342</v>
      </c>
      <c r="U4">
        <v>0.82404218930792372</v>
      </c>
      <c r="V4">
        <v>0</v>
      </c>
      <c r="W4">
        <v>0.92912085615149842</v>
      </c>
      <c r="X4">
        <v>1.0255135851557331</v>
      </c>
      <c r="Z4" s="20">
        <v>0.1</v>
      </c>
      <c r="AA4" s="23">
        <v>28</v>
      </c>
      <c r="AB4" s="23">
        <v>16</v>
      </c>
      <c r="AC4" s="23">
        <v>3</v>
      </c>
      <c r="AD4" s="23">
        <v>12</v>
      </c>
      <c r="AE4" s="23">
        <v>12</v>
      </c>
      <c r="AF4" s="23">
        <v>2</v>
      </c>
      <c r="AG4" s="23">
        <v>4</v>
      </c>
      <c r="AH4" s="28"/>
      <c r="AI4" s="28"/>
      <c r="AK4" s="28"/>
    </row>
    <row r="5" spans="1:37">
      <c r="A5">
        <v>3</v>
      </c>
      <c r="B5">
        <v>0.54267350904289846</v>
      </c>
      <c r="C5">
        <v>1.516008806416103</v>
      </c>
      <c r="D5">
        <v>1.294030456001009</v>
      </c>
      <c r="E5">
        <v>0.85649717193929042</v>
      </c>
      <c r="F5">
        <v>0.89713484404689758</v>
      </c>
      <c r="G5">
        <v>1.1227975867859654</v>
      </c>
      <c r="I5" s="20">
        <v>0.3</v>
      </c>
      <c r="J5" s="23">
        <v>1</v>
      </c>
      <c r="K5" s="23">
        <v>0</v>
      </c>
      <c r="L5" s="23">
        <v>0</v>
      </c>
      <c r="M5" s="23">
        <v>0</v>
      </c>
      <c r="N5" s="23">
        <v>0</v>
      </c>
      <c r="O5" s="23">
        <v>0</v>
      </c>
      <c r="P5" s="23"/>
      <c r="R5">
        <v>0</v>
      </c>
      <c r="S5">
        <v>0.44479943570220776</v>
      </c>
      <c r="T5">
        <v>0.85098335854765428</v>
      </c>
      <c r="U5">
        <v>0.75043589599372706</v>
      </c>
      <c r="V5">
        <v>0.37338142804291546</v>
      </c>
      <c r="W5">
        <v>0.95319207865946498</v>
      </c>
      <c r="X5">
        <v>0.22510332715551637</v>
      </c>
      <c r="Z5" s="20">
        <v>0.3</v>
      </c>
      <c r="AA5" s="23">
        <v>4</v>
      </c>
      <c r="AB5" s="23">
        <v>3</v>
      </c>
      <c r="AC5" s="23">
        <v>0</v>
      </c>
      <c r="AD5" s="23">
        <v>3</v>
      </c>
      <c r="AE5" s="23">
        <v>1</v>
      </c>
      <c r="AF5" s="23">
        <v>1</v>
      </c>
      <c r="AG5" s="23">
        <v>3</v>
      </c>
      <c r="AH5" s="28"/>
      <c r="AI5" s="28"/>
      <c r="AK5" s="28"/>
    </row>
    <row r="6" spans="1:37">
      <c r="A6">
        <v>4</v>
      </c>
      <c r="B6">
        <v>0</v>
      </c>
      <c r="C6">
        <v>0.78565779213545806</v>
      </c>
      <c r="D6">
        <v>1.3669603547512466</v>
      </c>
      <c r="E6">
        <v>1.2033105312051346</v>
      </c>
      <c r="F6">
        <v>0.70088646131805143</v>
      </c>
      <c r="G6">
        <v>1.0745524561119151</v>
      </c>
      <c r="I6" s="20">
        <v>0.5</v>
      </c>
      <c r="J6" s="23">
        <v>1</v>
      </c>
      <c r="K6" s="23">
        <v>0</v>
      </c>
      <c r="L6" s="23">
        <v>0</v>
      </c>
      <c r="M6" s="23">
        <v>1</v>
      </c>
      <c r="N6" s="23">
        <v>1</v>
      </c>
      <c r="O6" s="23">
        <v>1</v>
      </c>
      <c r="P6" s="23"/>
      <c r="S6">
        <v>0</v>
      </c>
      <c r="T6">
        <v>1.0050728252001866</v>
      </c>
      <c r="U6">
        <v>0.29804516062622222</v>
      </c>
      <c r="V6">
        <v>0</v>
      </c>
      <c r="W6">
        <v>0.82551406082041701</v>
      </c>
      <c r="X6">
        <v>0</v>
      </c>
      <c r="Z6" s="20">
        <v>0.5</v>
      </c>
      <c r="AA6" s="23">
        <v>0</v>
      </c>
      <c r="AB6" s="23">
        <v>10</v>
      </c>
      <c r="AC6" s="23">
        <v>2</v>
      </c>
      <c r="AD6" s="23">
        <v>8</v>
      </c>
      <c r="AE6" s="23">
        <v>4</v>
      </c>
      <c r="AF6" s="23">
        <v>2</v>
      </c>
      <c r="AG6" s="23">
        <v>1</v>
      </c>
      <c r="AH6" s="28"/>
      <c r="AI6" s="28"/>
      <c r="AK6" s="28"/>
    </row>
    <row r="7" spans="1:37">
      <c r="A7">
        <v>5</v>
      </c>
      <c r="B7">
        <v>0.82863829065626493</v>
      </c>
      <c r="C7">
        <v>0.8677172513069179</v>
      </c>
      <c r="D7">
        <v>1.3794799551109092</v>
      </c>
      <c r="E7">
        <v>0.87215424055818358</v>
      </c>
      <c r="F7">
        <v>0.7473029593216981</v>
      </c>
      <c r="G7">
        <v>0.98942573104670195</v>
      </c>
      <c r="I7" s="20">
        <v>0.7</v>
      </c>
      <c r="J7" s="23">
        <v>11</v>
      </c>
      <c r="K7" s="23">
        <v>0</v>
      </c>
      <c r="L7" s="23">
        <v>0</v>
      </c>
      <c r="M7" s="23">
        <v>0</v>
      </c>
      <c r="N7" s="23">
        <v>2</v>
      </c>
      <c r="O7" s="23">
        <v>1</v>
      </c>
      <c r="P7" s="23"/>
      <c r="R7">
        <v>0</v>
      </c>
      <c r="S7">
        <v>0.50222649087575066</v>
      </c>
      <c r="T7">
        <v>0.91958897312516596</v>
      </c>
      <c r="U7">
        <v>0.37421855350200128</v>
      </c>
      <c r="V7">
        <v>0.44932565172284394</v>
      </c>
      <c r="W7">
        <v>0.49787754940867551</v>
      </c>
      <c r="X7">
        <v>1.6569965632870001</v>
      </c>
      <c r="Z7" s="20">
        <v>0.7</v>
      </c>
      <c r="AA7" s="23">
        <v>2</v>
      </c>
      <c r="AB7" s="23">
        <v>9</v>
      </c>
      <c r="AC7" s="23">
        <v>5</v>
      </c>
      <c r="AD7" s="23">
        <v>12</v>
      </c>
      <c r="AE7" s="23">
        <v>4</v>
      </c>
      <c r="AF7" s="23">
        <v>5</v>
      </c>
      <c r="AG7" s="23">
        <v>6</v>
      </c>
    </row>
    <row r="8" spans="1:37">
      <c r="A8">
        <v>6</v>
      </c>
      <c r="B8">
        <v>0.63272019826275683</v>
      </c>
      <c r="C8">
        <v>1.5161930686495815</v>
      </c>
      <c r="D8">
        <v>1.3093179332921081</v>
      </c>
      <c r="E8">
        <v>1.4618582910043003</v>
      </c>
      <c r="F8">
        <v>0.82552558217527072</v>
      </c>
      <c r="G8">
        <v>0.96409701328245423</v>
      </c>
      <c r="I8" s="20">
        <v>0.9</v>
      </c>
      <c r="J8" s="23">
        <v>8</v>
      </c>
      <c r="K8" s="23">
        <v>16</v>
      </c>
      <c r="L8" s="23">
        <v>5</v>
      </c>
      <c r="M8" s="23">
        <v>8</v>
      </c>
      <c r="N8" s="23">
        <v>8</v>
      </c>
      <c r="O8" s="23">
        <v>11</v>
      </c>
      <c r="P8" s="23"/>
      <c r="R8">
        <v>0</v>
      </c>
      <c r="S8">
        <v>0.58773301104790954</v>
      </c>
      <c r="T8">
        <v>1.0607599327587585</v>
      </c>
      <c r="U8">
        <v>0.52497748215894113</v>
      </c>
      <c r="V8">
        <v>0.51271740510346608</v>
      </c>
      <c r="W8">
        <v>0.73235523586611073</v>
      </c>
      <c r="X8">
        <v>1.736879779979656</v>
      </c>
      <c r="Z8" s="20">
        <v>0.9</v>
      </c>
      <c r="AA8" s="23">
        <v>1</v>
      </c>
      <c r="AB8" s="23">
        <v>7</v>
      </c>
      <c r="AC8" s="23">
        <v>10</v>
      </c>
      <c r="AD8" s="23">
        <v>16</v>
      </c>
      <c r="AE8" s="23">
        <v>0</v>
      </c>
      <c r="AF8" s="23">
        <v>10</v>
      </c>
      <c r="AG8" s="23">
        <v>5</v>
      </c>
      <c r="AH8" s="28"/>
      <c r="AI8" s="28"/>
      <c r="AK8" s="28"/>
    </row>
    <row r="9" spans="1:37">
      <c r="A9">
        <v>7</v>
      </c>
      <c r="B9">
        <v>1.323242127000517</v>
      </c>
      <c r="C9">
        <v>1.3724208281170303</v>
      </c>
      <c r="D9">
        <v>1.3880084144133462</v>
      </c>
      <c r="E9">
        <v>1.4545611302703307</v>
      </c>
      <c r="F9">
        <v>1.9472776073619669</v>
      </c>
      <c r="G9">
        <v>0.44097121580343823</v>
      </c>
      <c r="I9" s="20">
        <v>1.1000000000000001</v>
      </c>
      <c r="J9" s="23">
        <v>10</v>
      </c>
      <c r="K9" s="23">
        <v>19</v>
      </c>
      <c r="L9" s="23">
        <v>20</v>
      </c>
      <c r="M9" s="23">
        <v>25</v>
      </c>
      <c r="N9" s="23">
        <v>4</v>
      </c>
      <c r="O9" s="23">
        <v>14</v>
      </c>
      <c r="P9" s="23"/>
      <c r="R9">
        <v>0</v>
      </c>
      <c r="S9">
        <v>0.60211493631541624</v>
      </c>
      <c r="T9">
        <v>0.98262263932802829</v>
      </c>
      <c r="U9">
        <v>0</v>
      </c>
      <c r="V9">
        <v>0</v>
      </c>
      <c r="W9">
        <v>0.88517544746688237</v>
      </c>
      <c r="X9">
        <v>0.23485180254353075</v>
      </c>
      <c r="Z9" s="20">
        <v>1.1000000000000001</v>
      </c>
      <c r="AA9" s="23">
        <v>1</v>
      </c>
      <c r="AB9" s="23">
        <v>5</v>
      </c>
      <c r="AC9" s="23">
        <v>20</v>
      </c>
      <c r="AD9" s="23">
        <v>6</v>
      </c>
      <c r="AE9" s="23">
        <v>0</v>
      </c>
      <c r="AF9" s="23">
        <v>10</v>
      </c>
      <c r="AG9" s="23">
        <v>15</v>
      </c>
      <c r="AH9" s="28"/>
      <c r="AI9" s="28"/>
      <c r="AK9" s="28"/>
    </row>
    <row r="10" spans="1:37">
      <c r="A10">
        <v>8</v>
      </c>
      <c r="B10">
        <v>1.0970033655371483</v>
      </c>
      <c r="C10">
        <v>0.86269142701090273</v>
      </c>
      <c r="D10">
        <v>1.3409350252674757</v>
      </c>
      <c r="E10">
        <v>1.1784161100788431</v>
      </c>
      <c r="F10">
        <v>0.43623985930674475</v>
      </c>
      <c r="G10">
        <v>1.0398485359132452</v>
      </c>
      <c r="I10" s="20">
        <v>1.3</v>
      </c>
      <c r="J10" s="23">
        <v>2</v>
      </c>
      <c r="K10" s="23">
        <v>11</v>
      </c>
      <c r="L10" s="23">
        <v>9</v>
      </c>
      <c r="M10" s="23">
        <v>16</v>
      </c>
      <c r="N10" s="23">
        <v>2</v>
      </c>
      <c r="O10" s="23">
        <v>5</v>
      </c>
      <c r="P10" s="23"/>
      <c r="R10">
        <v>0</v>
      </c>
      <c r="S10">
        <v>0</v>
      </c>
      <c r="T10">
        <v>0.38721287350438277</v>
      </c>
      <c r="U10">
        <v>0.84500279839880488</v>
      </c>
      <c r="V10">
        <v>0</v>
      </c>
      <c r="W10">
        <v>0.81033726716363796</v>
      </c>
      <c r="X10">
        <v>1.070760326317453</v>
      </c>
      <c r="Z10" s="20">
        <v>1.3</v>
      </c>
      <c r="AA10" s="23">
        <v>0</v>
      </c>
      <c r="AB10" s="23">
        <v>0</v>
      </c>
      <c r="AC10" s="23">
        <v>4</v>
      </c>
      <c r="AD10" s="23">
        <v>0</v>
      </c>
      <c r="AE10" s="23">
        <v>1</v>
      </c>
      <c r="AF10" s="23">
        <v>2</v>
      </c>
      <c r="AG10" s="23">
        <v>4</v>
      </c>
      <c r="AH10" s="28"/>
      <c r="AI10" s="28"/>
      <c r="AK10" s="28"/>
    </row>
    <row r="11" spans="1:37">
      <c r="A11">
        <v>9</v>
      </c>
      <c r="B11">
        <v>0.71329751711902067</v>
      </c>
      <c r="C11">
        <v>0.83500827357970175</v>
      </c>
      <c r="D11">
        <v>1.0275441315616849</v>
      </c>
      <c r="E11">
        <v>1.146561557891306</v>
      </c>
      <c r="F11">
        <v>0.7633277622093485</v>
      </c>
      <c r="G11">
        <v>0.93714546769711038</v>
      </c>
      <c r="I11" s="20">
        <v>1.5</v>
      </c>
      <c r="J11" s="23">
        <v>1</v>
      </c>
      <c r="K11" s="23">
        <v>4</v>
      </c>
      <c r="L11" s="23">
        <v>6</v>
      </c>
      <c r="M11" s="23">
        <v>5</v>
      </c>
      <c r="N11" s="23">
        <v>1</v>
      </c>
      <c r="O11" s="23">
        <v>0</v>
      </c>
      <c r="P11" s="23"/>
      <c r="R11">
        <v>0</v>
      </c>
      <c r="S11">
        <v>0.48313263358148478</v>
      </c>
      <c r="T11">
        <v>0.72745658535483138</v>
      </c>
      <c r="U11">
        <v>0.4688116261303682</v>
      </c>
      <c r="V11">
        <v>0</v>
      </c>
      <c r="W11">
        <v>0.9007962300942477</v>
      </c>
      <c r="X11">
        <v>0.60474284311992188</v>
      </c>
      <c r="Z11" s="20">
        <v>1.5</v>
      </c>
      <c r="AA11" s="23">
        <v>1</v>
      </c>
      <c r="AB11" s="23">
        <v>1</v>
      </c>
      <c r="AC11" s="23">
        <v>0</v>
      </c>
      <c r="AD11" s="23">
        <v>0</v>
      </c>
      <c r="AE11" s="23">
        <v>0</v>
      </c>
      <c r="AF11" s="23">
        <v>0</v>
      </c>
      <c r="AG11" s="23">
        <v>0</v>
      </c>
      <c r="AH11" s="28"/>
      <c r="AI11" s="28"/>
      <c r="AK11" s="28"/>
    </row>
    <row r="12" spans="1:37">
      <c r="A12">
        <v>10</v>
      </c>
      <c r="B12">
        <v>0.63189291056815133</v>
      </c>
      <c r="C12">
        <v>1.0338483882680443</v>
      </c>
      <c r="D12">
        <v>1.2462907174169917</v>
      </c>
      <c r="E12">
        <v>1.0329420532012867</v>
      </c>
      <c r="F12">
        <v>0.79973181889887979</v>
      </c>
      <c r="G12">
        <v>1.0403959763691522</v>
      </c>
      <c r="I12" s="20">
        <v>1.7</v>
      </c>
      <c r="J12" s="23">
        <v>0</v>
      </c>
      <c r="K12" s="23">
        <v>2</v>
      </c>
      <c r="L12" s="23">
        <v>3</v>
      </c>
      <c r="M12" s="23">
        <v>1</v>
      </c>
      <c r="N12" s="23">
        <v>0</v>
      </c>
      <c r="O12" s="23">
        <v>0</v>
      </c>
      <c r="P12" s="23"/>
      <c r="R12">
        <v>0</v>
      </c>
      <c r="S12">
        <v>0</v>
      </c>
      <c r="T12">
        <v>1.0763067543822755</v>
      </c>
      <c r="U12">
        <v>0.78442791803546508</v>
      </c>
      <c r="V12">
        <v>0.50305256928691156</v>
      </c>
      <c r="W12">
        <v>1.0191068139963171</v>
      </c>
      <c r="X12">
        <v>1.1346213133285372</v>
      </c>
      <c r="Z12" s="20">
        <v>1.7</v>
      </c>
      <c r="AA12" s="23">
        <v>1</v>
      </c>
      <c r="AB12" s="23">
        <v>0</v>
      </c>
      <c r="AC12" s="23">
        <v>0</v>
      </c>
      <c r="AD12" s="23">
        <v>0</v>
      </c>
      <c r="AE12" s="23">
        <v>0</v>
      </c>
      <c r="AF12" s="23">
        <v>0</v>
      </c>
      <c r="AG12" s="23">
        <v>1</v>
      </c>
    </row>
    <row r="13" spans="1:37">
      <c r="A13">
        <v>11</v>
      </c>
      <c r="B13">
        <v>0.29497441923086343</v>
      </c>
      <c r="C13">
        <v>0.85983673985951969</v>
      </c>
      <c r="D13">
        <v>1.0619775280898878</v>
      </c>
      <c r="E13">
        <v>0.98973279385487445</v>
      </c>
      <c r="F13">
        <v>0.62317764374261175</v>
      </c>
      <c r="G13">
        <v>1.1660751126193878</v>
      </c>
      <c r="I13" s="20">
        <v>1.9</v>
      </c>
      <c r="J13" s="23">
        <v>0</v>
      </c>
      <c r="K13" s="23">
        <v>0</v>
      </c>
      <c r="L13" s="23">
        <v>2</v>
      </c>
      <c r="M13" s="23">
        <v>1</v>
      </c>
      <c r="N13" s="23">
        <v>0</v>
      </c>
      <c r="O13" s="23">
        <v>0</v>
      </c>
      <c r="P13" s="23"/>
      <c r="R13">
        <v>0</v>
      </c>
      <c r="S13">
        <v>0.44723285251692663</v>
      </c>
      <c r="T13">
        <v>0.99905483374948889</v>
      </c>
      <c r="U13">
        <v>0.91069142191906516</v>
      </c>
      <c r="V13">
        <v>0</v>
      </c>
      <c r="W13">
        <v>1.1076353483855306</v>
      </c>
      <c r="X13">
        <v>1.1169898906764735</v>
      </c>
      <c r="Z13" s="20">
        <v>1.9</v>
      </c>
      <c r="AA13" s="23">
        <v>0</v>
      </c>
      <c r="AB13" s="23">
        <v>1</v>
      </c>
      <c r="AC13" s="23">
        <v>0</v>
      </c>
      <c r="AD13" s="23">
        <v>0</v>
      </c>
      <c r="AE13" s="23">
        <v>0</v>
      </c>
      <c r="AF13" s="23">
        <v>0</v>
      </c>
      <c r="AG13" s="23">
        <v>1</v>
      </c>
    </row>
    <row r="14" spans="1:37">
      <c r="A14">
        <v>12</v>
      </c>
      <c r="B14">
        <v>0</v>
      </c>
      <c r="C14">
        <v>0.77684755308623155</v>
      </c>
      <c r="D14">
        <v>0.93657012894472291</v>
      </c>
      <c r="E14">
        <v>1.0147810838330127</v>
      </c>
      <c r="F14">
        <v>0.72481923658987801</v>
      </c>
      <c r="G14">
        <v>1.1094942548016442</v>
      </c>
      <c r="I14" s="20">
        <v>2.1</v>
      </c>
      <c r="J14" s="23">
        <v>0</v>
      </c>
      <c r="K14" s="23">
        <v>0</v>
      </c>
      <c r="L14" s="23">
        <v>0</v>
      </c>
      <c r="M14" s="23">
        <v>0</v>
      </c>
      <c r="N14" s="23">
        <v>2</v>
      </c>
      <c r="O14" s="23">
        <v>0</v>
      </c>
      <c r="P14" s="23"/>
      <c r="R14">
        <v>0</v>
      </c>
      <c r="S14">
        <v>0</v>
      </c>
      <c r="T14">
        <v>0.81326707577374557</v>
      </c>
      <c r="U14">
        <v>0.75755464260032435</v>
      </c>
      <c r="V14">
        <v>0</v>
      </c>
      <c r="W14">
        <v>1.1174396190044229</v>
      </c>
      <c r="X14">
        <v>1.0210029068350586</v>
      </c>
      <c r="Z14" s="20">
        <v>2.1</v>
      </c>
      <c r="AA14" s="23">
        <v>0</v>
      </c>
      <c r="AB14" s="23">
        <v>0</v>
      </c>
      <c r="AC14" s="23">
        <v>2</v>
      </c>
      <c r="AD14" s="23">
        <v>0</v>
      </c>
      <c r="AE14" s="23">
        <v>0</v>
      </c>
      <c r="AF14" s="23">
        <v>0</v>
      </c>
      <c r="AG14" s="23">
        <v>0</v>
      </c>
    </row>
    <row r="15" spans="1:37" ht="15.75" thickBot="1">
      <c r="A15">
        <v>13</v>
      </c>
      <c r="B15">
        <v>1.0499791000598759</v>
      </c>
      <c r="C15">
        <v>1.0554200269781591</v>
      </c>
      <c r="D15">
        <v>1.0201233273597721</v>
      </c>
      <c r="E15">
        <v>0.92170974565340758</v>
      </c>
      <c r="F15">
        <v>1.0272717729801601</v>
      </c>
      <c r="G15">
        <v>0.98242453980357958</v>
      </c>
      <c r="I15" s="24" t="s">
        <v>18</v>
      </c>
      <c r="J15" s="24">
        <v>4</v>
      </c>
      <c r="K15" s="24">
        <v>0</v>
      </c>
      <c r="L15" s="24">
        <v>1</v>
      </c>
      <c r="M15" s="24">
        <v>0</v>
      </c>
      <c r="N15" s="24">
        <v>2</v>
      </c>
      <c r="O15" s="24">
        <v>0</v>
      </c>
      <c r="P15" s="23"/>
      <c r="R15">
        <v>0.74896415060349608</v>
      </c>
      <c r="S15">
        <v>0</v>
      </c>
      <c r="T15">
        <v>0.9703205882725191</v>
      </c>
      <c r="U15">
        <v>0.7655924719538949</v>
      </c>
      <c r="V15">
        <v>0.16346258651697629</v>
      </c>
      <c r="W15">
        <v>0.93759754961731867</v>
      </c>
      <c r="X15">
        <v>0.95132622368061293</v>
      </c>
      <c r="Z15" s="24" t="s">
        <v>18</v>
      </c>
      <c r="AA15" s="24">
        <v>1</v>
      </c>
      <c r="AB15" s="24">
        <v>0</v>
      </c>
      <c r="AC15" s="24">
        <v>0</v>
      </c>
      <c r="AD15" s="24">
        <v>0</v>
      </c>
      <c r="AE15" s="24">
        <v>0</v>
      </c>
      <c r="AF15" s="24">
        <v>0</v>
      </c>
      <c r="AG15" s="24">
        <v>0</v>
      </c>
    </row>
    <row r="16" spans="1:37">
      <c r="A16">
        <v>14</v>
      </c>
      <c r="B16">
        <v>0.78558742154386019</v>
      </c>
      <c r="C16">
        <v>0.72955649555756663</v>
      </c>
      <c r="D16">
        <v>1.1018874419138316</v>
      </c>
      <c r="E16">
        <v>1.1600621039166479</v>
      </c>
      <c r="F16">
        <v>2.0725395732966261</v>
      </c>
      <c r="G16">
        <v>0.82264997620324698</v>
      </c>
      <c r="I16" t="s">
        <v>19</v>
      </c>
      <c r="J16" s="23">
        <v>4</v>
      </c>
      <c r="K16" s="23">
        <v>0</v>
      </c>
      <c r="L16" s="23">
        <v>1</v>
      </c>
      <c r="M16" s="23">
        <v>0</v>
      </c>
      <c r="N16" s="23">
        <v>2</v>
      </c>
      <c r="O16" s="23">
        <v>0</v>
      </c>
      <c r="P16" s="23"/>
      <c r="R16">
        <v>0</v>
      </c>
      <c r="S16">
        <v>0</v>
      </c>
      <c r="T16">
        <v>0.96975433063838334</v>
      </c>
      <c r="U16">
        <v>0.26291068747011787</v>
      </c>
      <c r="V16">
        <v>0</v>
      </c>
      <c r="W16">
        <v>0.80598741907341953</v>
      </c>
      <c r="X16">
        <v>0.9656729930049891</v>
      </c>
      <c r="Z16" t="s">
        <v>19</v>
      </c>
      <c r="AA16" s="23">
        <v>1</v>
      </c>
      <c r="AB16" s="23">
        <v>0</v>
      </c>
      <c r="AC16" s="23">
        <v>0</v>
      </c>
      <c r="AD16" s="23">
        <v>0</v>
      </c>
      <c r="AE16" s="23">
        <v>0</v>
      </c>
      <c r="AF16" s="23">
        <v>0</v>
      </c>
      <c r="AG16" s="23">
        <v>0</v>
      </c>
    </row>
    <row r="17" spans="1:33">
      <c r="A17">
        <v>15</v>
      </c>
      <c r="B17">
        <v>1.011656095842141</v>
      </c>
      <c r="C17">
        <v>1.3499588404774499</v>
      </c>
      <c r="D17">
        <v>1.5916582891076159</v>
      </c>
      <c r="E17">
        <v>0.98771218736060518</v>
      </c>
      <c r="F17">
        <v>1.0223138680028545</v>
      </c>
      <c r="G17">
        <v>1.0045623698749162</v>
      </c>
      <c r="R17">
        <v>0</v>
      </c>
      <c r="S17">
        <v>0</v>
      </c>
      <c r="T17">
        <v>0.75113102232667395</v>
      </c>
      <c r="U17">
        <v>0.86523454516036691</v>
      </c>
      <c r="V17">
        <v>0.64563739242071227</v>
      </c>
      <c r="W17">
        <v>0.61486064170581889</v>
      </c>
      <c r="X17">
        <v>0.83731403107537794</v>
      </c>
    </row>
    <row r="18" spans="1:33">
      <c r="A18">
        <v>16</v>
      </c>
      <c r="B18">
        <v>0</v>
      </c>
      <c r="C18">
        <v>1.1289623087841036</v>
      </c>
      <c r="D18">
        <v>1.0035155001597953</v>
      </c>
      <c r="E18">
        <v>1.0293465749291291</v>
      </c>
      <c r="F18">
        <v>1.4280505684804561</v>
      </c>
      <c r="G18">
        <v>0.79208410462208034</v>
      </c>
      <c r="R18">
        <v>0</v>
      </c>
      <c r="S18">
        <v>0</v>
      </c>
      <c r="T18">
        <v>1.0037662697313765</v>
      </c>
      <c r="U18">
        <v>0.95752646340360092</v>
      </c>
      <c r="V18">
        <v>0</v>
      </c>
      <c r="W18">
        <v>0.77329408616537332</v>
      </c>
      <c r="X18">
        <v>0.81561337978627146</v>
      </c>
    </row>
    <row r="19" spans="1:33">
      <c r="A19">
        <v>17</v>
      </c>
      <c r="B19">
        <v>0.79836953487073392</v>
      </c>
      <c r="C19">
        <v>0.82677279305354501</v>
      </c>
      <c r="D19">
        <v>1.0236110468223341</v>
      </c>
      <c r="E19">
        <v>0.94843736363900821</v>
      </c>
      <c r="F19">
        <v>100</v>
      </c>
      <c r="G19">
        <v>0.80639477977161478</v>
      </c>
      <c r="I19" s="20">
        <v>-0.1</v>
      </c>
      <c r="J19" s="25">
        <v>0</v>
      </c>
      <c r="K19" s="25">
        <v>0</v>
      </c>
      <c r="L19" s="25">
        <v>0</v>
      </c>
      <c r="M19" s="25">
        <v>0</v>
      </c>
      <c r="N19" s="25">
        <v>0</v>
      </c>
      <c r="O19" s="25">
        <v>0</v>
      </c>
      <c r="P19" s="25"/>
      <c r="R19">
        <v>0.91145505811712646</v>
      </c>
      <c r="S19">
        <v>0</v>
      </c>
      <c r="T19">
        <v>1.0856416201446504</v>
      </c>
      <c r="U19">
        <v>0.97060868320561899</v>
      </c>
      <c r="V19">
        <v>0</v>
      </c>
      <c r="W19">
        <v>0.64523183363003711</v>
      </c>
      <c r="X19">
        <v>0.67636465690630987</v>
      </c>
      <c r="Z19" s="20">
        <v>-0.1</v>
      </c>
      <c r="AA19" s="25">
        <v>0</v>
      </c>
      <c r="AB19" s="25">
        <v>0</v>
      </c>
      <c r="AC19" s="25">
        <v>0</v>
      </c>
      <c r="AD19" s="25">
        <v>0</v>
      </c>
      <c r="AE19" s="25">
        <v>0</v>
      </c>
      <c r="AF19" s="25">
        <v>0</v>
      </c>
      <c r="AG19" s="25">
        <v>0</v>
      </c>
    </row>
    <row r="20" spans="1:33">
      <c r="A20">
        <v>18</v>
      </c>
      <c r="B20">
        <v>0.60372163421284297</v>
      </c>
      <c r="C20">
        <v>1.0590005670984657</v>
      </c>
      <c r="D20">
        <v>1.0450374353605536</v>
      </c>
      <c r="E20">
        <v>0.8627309790351072</v>
      </c>
      <c r="F20">
        <v>0.96217619637693974</v>
      </c>
      <c r="G20">
        <v>0.83852785999227897</v>
      </c>
      <c r="I20" s="20">
        <v>0.1</v>
      </c>
      <c r="J20" s="25">
        <v>0.11627906976744186</v>
      </c>
      <c r="K20" s="25">
        <v>0</v>
      </c>
      <c r="L20" s="25">
        <v>0</v>
      </c>
      <c r="M20" s="25">
        <v>0</v>
      </c>
      <c r="N20" s="25">
        <v>0</v>
      </c>
      <c r="O20" s="25">
        <v>0</v>
      </c>
      <c r="P20" s="25"/>
      <c r="R20">
        <v>0.66379459397152984</v>
      </c>
      <c r="S20">
        <v>0.80401416765053146</v>
      </c>
      <c r="T20">
        <v>1.1219808367327577</v>
      </c>
      <c r="U20">
        <v>0.73331772137457307</v>
      </c>
      <c r="V20">
        <v>0.48924322335336734</v>
      </c>
      <c r="W20">
        <v>0.68819250483410566</v>
      </c>
      <c r="X20">
        <v>0.8123859709920398</v>
      </c>
      <c r="Z20" s="20">
        <v>0.1</v>
      </c>
      <c r="AA20" s="25">
        <v>0.71794871794871795</v>
      </c>
      <c r="AB20" s="25">
        <v>0.30769230769230771</v>
      </c>
      <c r="AC20" s="25">
        <v>6.5217391304347824E-2</v>
      </c>
      <c r="AD20" s="25">
        <v>0.21052631578947367</v>
      </c>
      <c r="AE20" s="25">
        <v>0.54545454545454541</v>
      </c>
      <c r="AF20" s="25">
        <v>6.25E-2</v>
      </c>
      <c r="AG20" s="25">
        <v>0.1</v>
      </c>
    </row>
    <row r="21" spans="1:33">
      <c r="A21">
        <v>19</v>
      </c>
      <c r="B21">
        <v>0.99718223248908222</v>
      </c>
      <c r="C21">
        <v>0.84891077383363955</v>
      </c>
      <c r="D21">
        <v>0.89121442686956476</v>
      </c>
      <c r="E21">
        <v>1.0292535444973929</v>
      </c>
      <c r="F21">
        <v>1.1635758675686085</v>
      </c>
      <c r="G21">
        <v>0.90424406969963134</v>
      </c>
      <c r="I21" s="20">
        <v>0.3</v>
      </c>
      <c r="J21" s="25">
        <v>2.3255813953488372E-2</v>
      </c>
      <c r="K21" s="25">
        <v>0</v>
      </c>
      <c r="L21" s="25">
        <v>0</v>
      </c>
      <c r="M21" s="25">
        <v>0</v>
      </c>
      <c r="N21" s="25">
        <v>0</v>
      </c>
      <c r="O21" s="25">
        <v>0</v>
      </c>
      <c r="P21" s="25"/>
      <c r="R21">
        <v>0</v>
      </c>
      <c r="S21">
        <v>0.92132603986930484</v>
      </c>
      <c r="T21">
        <v>1.0711720769893709</v>
      </c>
      <c r="U21">
        <v>0.54897275402894996</v>
      </c>
      <c r="V21">
        <v>0.51494755947119941</v>
      </c>
      <c r="W21">
        <v>1.0471062680799714</v>
      </c>
      <c r="X21">
        <v>1.1766607000795548</v>
      </c>
      <c r="Z21" s="20">
        <v>0.3</v>
      </c>
      <c r="AA21" s="25">
        <v>0.10256410256410256</v>
      </c>
      <c r="AB21" s="25">
        <v>5.7692307692307696E-2</v>
      </c>
      <c r="AC21" s="25">
        <v>0</v>
      </c>
      <c r="AD21" s="25">
        <v>5.2631578947368418E-2</v>
      </c>
      <c r="AE21" s="25">
        <v>4.5454545454545456E-2</v>
      </c>
      <c r="AF21" s="25">
        <v>3.125E-2</v>
      </c>
      <c r="AG21" s="25">
        <v>7.4999999999999997E-2</v>
      </c>
    </row>
    <row r="22" spans="1:33">
      <c r="A22">
        <v>20</v>
      </c>
      <c r="B22">
        <v>0.76881834777830915</v>
      </c>
      <c r="C22">
        <v>1.0780079222236449</v>
      </c>
      <c r="D22">
        <v>100</v>
      </c>
      <c r="E22">
        <v>1.0940637242303171</v>
      </c>
      <c r="F22">
        <v>0.80137168594533537</v>
      </c>
      <c r="G22">
        <v>0.8740284652939333</v>
      </c>
      <c r="I22" s="20">
        <v>0.5</v>
      </c>
      <c r="J22" s="25">
        <v>2.3255813953488372E-2</v>
      </c>
      <c r="K22" s="25">
        <v>0</v>
      </c>
      <c r="L22" s="25">
        <v>0</v>
      </c>
      <c r="M22" s="25">
        <v>1.7543859649122806E-2</v>
      </c>
      <c r="N22" s="25">
        <v>4.5454545454545456E-2</v>
      </c>
      <c r="O22" s="25">
        <v>3.125E-2</v>
      </c>
      <c r="P22" s="25"/>
      <c r="R22">
        <v>0.59410849698619506</v>
      </c>
      <c r="S22">
        <v>0.43164588132357901</v>
      </c>
      <c r="T22">
        <v>2.0158638520043146</v>
      </c>
      <c r="U22">
        <v>0.65540364977273469</v>
      </c>
      <c r="V22">
        <v>0</v>
      </c>
      <c r="W22">
        <v>0.39719512550938008</v>
      </c>
      <c r="X22">
        <v>0.93276954085202868</v>
      </c>
      <c r="Z22" s="20">
        <v>0.5</v>
      </c>
      <c r="AA22" s="25">
        <v>0</v>
      </c>
      <c r="AB22" s="25">
        <v>0.19230769230769232</v>
      </c>
      <c r="AC22" s="25">
        <v>4.3478260869565216E-2</v>
      </c>
      <c r="AD22" s="25">
        <v>0.14035087719298245</v>
      </c>
      <c r="AE22" s="25">
        <v>0.18181818181818182</v>
      </c>
      <c r="AF22" s="25">
        <v>6.25E-2</v>
      </c>
      <c r="AG22" s="25">
        <v>2.5000000000000001E-2</v>
      </c>
    </row>
    <row r="23" spans="1:33">
      <c r="A23">
        <v>21</v>
      </c>
      <c r="B23">
        <v>1.095130023640662</v>
      </c>
      <c r="C23">
        <v>1.0621188089670848</v>
      </c>
      <c r="D23">
        <v>0.76588705267973745</v>
      </c>
      <c r="E23">
        <v>1.2300821902437649</v>
      </c>
      <c r="F23">
        <v>1.0408633272645222</v>
      </c>
      <c r="G23">
        <v>0.93617036929860498</v>
      </c>
      <c r="I23" s="20">
        <v>0.7</v>
      </c>
      <c r="J23" s="25">
        <v>0.2558139534883721</v>
      </c>
      <c r="K23" s="25">
        <v>0</v>
      </c>
      <c r="L23" s="25">
        <v>0</v>
      </c>
      <c r="M23" s="25">
        <v>0</v>
      </c>
      <c r="N23" s="25">
        <v>9.0909090909090912E-2</v>
      </c>
      <c r="O23" s="25">
        <v>3.125E-2</v>
      </c>
      <c r="P23" s="25"/>
      <c r="R23">
        <v>0</v>
      </c>
      <c r="S23">
        <v>0.63350575774370332</v>
      </c>
      <c r="T23">
        <v>0</v>
      </c>
      <c r="U23">
        <v>0.77011803553836577</v>
      </c>
      <c r="V23">
        <v>0.32589563804711302</v>
      </c>
      <c r="W23">
        <v>0.27963693041166254</v>
      </c>
      <c r="X23">
        <v>0.98015698213062419</v>
      </c>
      <c r="Z23" s="20">
        <v>0.7</v>
      </c>
      <c r="AA23" s="25">
        <v>5.128205128205128E-2</v>
      </c>
      <c r="AB23" s="25">
        <v>0.17307692307692307</v>
      </c>
      <c r="AC23" s="25">
        <v>0.10869565217391304</v>
      </c>
      <c r="AD23" s="25">
        <v>0.21052631578947367</v>
      </c>
      <c r="AE23" s="25">
        <v>0.18181818181818182</v>
      </c>
      <c r="AF23" s="25">
        <v>0.15625</v>
      </c>
      <c r="AG23" s="25">
        <v>0.15</v>
      </c>
    </row>
    <row r="24" spans="1:33">
      <c r="A24">
        <v>22</v>
      </c>
      <c r="B24">
        <v>1.269704114256089</v>
      </c>
      <c r="C24">
        <v>1.0531990781387182</v>
      </c>
      <c r="D24">
        <v>1.846802648271487</v>
      </c>
      <c r="E24">
        <v>1.0534149242519084</v>
      </c>
      <c r="F24">
        <v>1.1516368034751994</v>
      </c>
      <c r="G24">
        <v>0.82180829478126804</v>
      </c>
      <c r="I24" s="20">
        <v>0.9</v>
      </c>
      <c r="J24" s="25">
        <v>0.18604651162790697</v>
      </c>
      <c r="K24" s="25">
        <v>0.30769230769230771</v>
      </c>
      <c r="L24" s="25">
        <v>0.10869565217391304</v>
      </c>
      <c r="M24" s="25">
        <v>0.14035087719298245</v>
      </c>
      <c r="N24" s="25">
        <v>0.36363636363636365</v>
      </c>
      <c r="O24" s="25">
        <v>0.34375</v>
      </c>
      <c r="P24" s="25"/>
      <c r="R24">
        <v>0</v>
      </c>
      <c r="S24">
        <v>0.84828197045874831</v>
      </c>
      <c r="T24">
        <v>0.95199506265596801</v>
      </c>
      <c r="U24">
        <v>0</v>
      </c>
      <c r="V24">
        <v>1.1913491943984347</v>
      </c>
      <c r="W24">
        <v>0</v>
      </c>
      <c r="X24">
        <v>1.083606226623004</v>
      </c>
      <c r="Z24" s="20">
        <v>0.9</v>
      </c>
      <c r="AA24" s="25">
        <v>2.564102564102564E-2</v>
      </c>
      <c r="AB24" s="25">
        <v>0.13461538461538461</v>
      </c>
      <c r="AC24" s="25">
        <v>0.21739130434782608</v>
      </c>
      <c r="AD24" s="25">
        <v>0.2807017543859649</v>
      </c>
      <c r="AE24" s="25">
        <v>0</v>
      </c>
      <c r="AF24" s="25">
        <v>0.3125</v>
      </c>
      <c r="AG24" s="25">
        <v>0.125</v>
      </c>
    </row>
    <row r="25" spans="1:33">
      <c r="A25">
        <v>23</v>
      </c>
      <c r="B25">
        <v>0.73709944314940712</v>
      </c>
      <c r="C25">
        <v>0.97468319304412143</v>
      </c>
      <c r="D25">
        <v>0.76355621850587485</v>
      </c>
      <c r="E25">
        <v>1.8554375062119759</v>
      </c>
      <c r="G25">
        <v>0.83373543026885255</v>
      </c>
      <c r="I25" s="20">
        <v>1.1000000000000001</v>
      </c>
      <c r="J25" s="25">
        <v>0.23255813953488372</v>
      </c>
      <c r="K25" s="25">
        <v>0.36538461538461536</v>
      </c>
      <c r="L25" s="25">
        <v>0.43478260869565216</v>
      </c>
      <c r="M25" s="25">
        <v>0.43859649122807015</v>
      </c>
      <c r="N25" s="25">
        <v>0.18181818181818182</v>
      </c>
      <c r="O25" s="25">
        <v>0.4375</v>
      </c>
      <c r="P25" s="25"/>
      <c r="R25">
        <v>0</v>
      </c>
      <c r="S25">
        <v>0.99241108569874026</v>
      </c>
      <c r="T25">
        <v>1.9821551562206525</v>
      </c>
      <c r="U25">
        <v>0.3347420712676667</v>
      </c>
      <c r="W25">
        <v>0</v>
      </c>
      <c r="X25">
        <v>1.0314462209974382</v>
      </c>
      <c r="Z25" s="20">
        <v>1.1000000000000001</v>
      </c>
      <c r="AA25" s="25">
        <v>2.564102564102564E-2</v>
      </c>
      <c r="AB25" s="25">
        <v>9.6153846153846159E-2</v>
      </c>
      <c r="AC25" s="25">
        <v>0.43478260869565216</v>
      </c>
      <c r="AD25" s="25">
        <v>0.10526315789473684</v>
      </c>
      <c r="AE25" s="25">
        <v>0</v>
      </c>
      <c r="AF25" s="25">
        <v>0.3125</v>
      </c>
      <c r="AG25" s="25">
        <v>0.375</v>
      </c>
    </row>
    <row r="26" spans="1:33">
      <c r="A26">
        <v>24</v>
      </c>
      <c r="B26">
        <v>0.93121992640815154</v>
      </c>
      <c r="C26">
        <v>0.95244248720520963</v>
      </c>
      <c r="D26">
        <v>1.129179015234232</v>
      </c>
      <c r="E26">
        <v>0.99979314591391066</v>
      </c>
      <c r="G26">
        <v>0.84973922081778841</v>
      </c>
      <c r="I26" s="20">
        <v>1.3</v>
      </c>
      <c r="J26" s="25">
        <v>4.6511627906976744E-2</v>
      </c>
      <c r="K26" s="25">
        <v>0.21153846153846154</v>
      </c>
      <c r="L26" s="25">
        <v>0.19565217391304349</v>
      </c>
      <c r="M26" s="25">
        <v>0.2807017543859649</v>
      </c>
      <c r="N26" s="25">
        <v>9.0909090909090912E-2</v>
      </c>
      <c r="O26" s="25">
        <v>0.15625</v>
      </c>
      <c r="P26" s="25"/>
      <c r="R26">
        <v>0.21672825690938499</v>
      </c>
      <c r="S26">
        <v>0.5467902027992001</v>
      </c>
      <c r="T26">
        <v>1.2569932082422008</v>
      </c>
      <c r="U26">
        <v>0.526841261974759</v>
      </c>
      <c r="W26">
        <v>1.0213754931041858</v>
      </c>
      <c r="X26">
        <v>0.6056718664477283</v>
      </c>
      <c r="Z26" s="20">
        <v>1.3</v>
      </c>
      <c r="AA26" s="25">
        <v>0</v>
      </c>
      <c r="AB26" s="25">
        <v>0</v>
      </c>
      <c r="AC26" s="25">
        <v>8.6956521739130432E-2</v>
      </c>
      <c r="AD26" s="25">
        <v>0</v>
      </c>
      <c r="AE26" s="25">
        <v>4.5454545454545456E-2</v>
      </c>
      <c r="AF26" s="25">
        <v>6.25E-2</v>
      </c>
      <c r="AG26" s="25">
        <v>0.1</v>
      </c>
    </row>
    <row r="27" spans="1:33">
      <c r="A27">
        <v>25</v>
      </c>
      <c r="B27">
        <v>1.1934942497994128</v>
      </c>
      <c r="C27">
        <v>0.83157013678246439</v>
      </c>
      <c r="D27">
        <v>0.83470471774362975</v>
      </c>
      <c r="E27">
        <v>1.0844612530497082</v>
      </c>
      <c r="G27">
        <v>0.83872854914196571</v>
      </c>
      <c r="I27" s="20">
        <v>1.5</v>
      </c>
      <c r="J27" s="25">
        <v>2.3255813953488372E-2</v>
      </c>
      <c r="K27" s="25">
        <v>7.6923076923076927E-2</v>
      </c>
      <c r="L27" s="25">
        <v>0.13043478260869565</v>
      </c>
      <c r="M27" s="25">
        <v>8.771929824561403E-2</v>
      </c>
      <c r="N27" s="25">
        <v>4.5454545454545456E-2</v>
      </c>
      <c r="O27" s="25">
        <v>0</v>
      </c>
      <c r="P27" s="25"/>
      <c r="R27">
        <v>0</v>
      </c>
      <c r="S27">
        <v>0.43190737799831741</v>
      </c>
      <c r="T27">
        <v>1.081331580318859</v>
      </c>
      <c r="U27">
        <v>0.81032244579148205</v>
      </c>
      <c r="W27">
        <v>0.90467333178330633</v>
      </c>
      <c r="X27">
        <v>0.6724884370765094</v>
      </c>
      <c r="Z27" s="20">
        <v>1.5</v>
      </c>
      <c r="AA27" s="25">
        <v>2.564102564102564E-2</v>
      </c>
      <c r="AB27" s="25">
        <v>1.9230769230769232E-2</v>
      </c>
      <c r="AC27" s="25">
        <v>0</v>
      </c>
      <c r="AD27" s="25">
        <v>0</v>
      </c>
      <c r="AE27" s="25">
        <v>0</v>
      </c>
      <c r="AF27" s="25">
        <v>0</v>
      </c>
      <c r="AG27" s="25">
        <v>0</v>
      </c>
    </row>
    <row r="28" spans="1:33">
      <c r="A28">
        <v>26</v>
      </c>
      <c r="B28">
        <v>0.6248739714443684</v>
      </c>
      <c r="C28">
        <v>0.89745993749584407</v>
      </c>
      <c r="D28">
        <v>0.99189520541745901</v>
      </c>
      <c r="E28">
        <v>1.2804670396497202</v>
      </c>
      <c r="G28">
        <v>0.81866260041654282</v>
      </c>
      <c r="I28" s="20">
        <v>1.7</v>
      </c>
      <c r="J28" s="25">
        <v>0</v>
      </c>
      <c r="K28" s="25">
        <v>3.8461538461538464E-2</v>
      </c>
      <c r="L28" s="25">
        <v>6.5217391304347824E-2</v>
      </c>
      <c r="M28" s="25">
        <v>1.7543859649122806E-2</v>
      </c>
      <c r="N28" s="25">
        <v>0</v>
      </c>
      <c r="O28" s="25">
        <v>0</v>
      </c>
      <c r="P28" s="25"/>
      <c r="R28">
        <v>0</v>
      </c>
      <c r="S28">
        <v>0.80176435576564442</v>
      </c>
      <c r="T28">
        <v>0.84729319441218442</v>
      </c>
      <c r="U28">
        <v>0.52215736391268319</v>
      </c>
      <c r="W28">
        <v>0.70083862585293555</v>
      </c>
      <c r="X28">
        <v>0.86195388574522236</v>
      </c>
      <c r="Z28" s="20">
        <v>1.7</v>
      </c>
      <c r="AA28" s="25">
        <v>2.564102564102564E-2</v>
      </c>
      <c r="AB28" s="25">
        <v>0</v>
      </c>
      <c r="AC28" s="25">
        <v>0</v>
      </c>
      <c r="AD28" s="25">
        <v>0</v>
      </c>
      <c r="AE28" s="25">
        <v>0</v>
      </c>
      <c r="AF28" s="25">
        <v>0</v>
      </c>
      <c r="AG28" s="25">
        <v>2.5000000000000001E-2</v>
      </c>
    </row>
    <row r="29" spans="1:33">
      <c r="A29">
        <v>27</v>
      </c>
      <c r="B29">
        <v>0.626594511016622</v>
      </c>
      <c r="C29">
        <v>1.0580299785867235</v>
      </c>
      <c r="D29">
        <v>1.0178636051335563</v>
      </c>
      <c r="E29">
        <v>1.1330506613619917</v>
      </c>
      <c r="G29">
        <v>0.99692904262488891</v>
      </c>
      <c r="I29" s="20">
        <v>1.9</v>
      </c>
      <c r="J29" s="25">
        <v>0</v>
      </c>
      <c r="K29" s="25">
        <v>0</v>
      </c>
      <c r="L29" s="25">
        <v>4.3478260869565216E-2</v>
      </c>
      <c r="M29" s="25">
        <v>1.7543859649122806E-2</v>
      </c>
      <c r="N29" s="25">
        <v>0</v>
      </c>
      <c r="O29" s="25">
        <v>0</v>
      </c>
      <c r="P29" s="25"/>
      <c r="R29">
        <v>0</v>
      </c>
      <c r="S29">
        <v>0.56901672291175442</v>
      </c>
      <c r="T29">
        <v>1.0108567394743209</v>
      </c>
      <c r="U29">
        <v>0.42301169965656321</v>
      </c>
      <c r="W29">
        <v>1.0617348909698812</v>
      </c>
      <c r="X29">
        <v>1.0408141318436264</v>
      </c>
      <c r="Z29" s="20">
        <v>1.9</v>
      </c>
      <c r="AA29" s="25">
        <v>0</v>
      </c>
      <c r="AB29" s="25">
        <v>1.9230769230769232E-2</v>
      </c>
      <c r="AC29" s="25">
        <v>0</v>
      </c>
      <c r="AD29" s="25">
        <v>0</v>
      </c>
      <c r="AE29" s="25">
        <v>0</v>
      </c>
      <c r="AF29" s="25">
        <v>0</v>
      </c>
      <c r="AG29" s="25">
        <v>2.5000000000000001E-2</v>
      </c>
    </row>
    <row r="30" spans="1:33">
      <c r="A30">
        <v>28</v>
      </c>
      <c r="B30">
        <v>1.0109219137175169</v>
      </c>
      <c r="C30">
        <v>0.90292217093745031</v>
      </c>
      <c r="D30">
        <v>1.2574518399431702</v>
      </c>
      <c r="E30">
        <v>0.88849298569343982</v>
      </c>
      <c r="G30">
        <v>1.1625140853887557</v>
      </c>
      <c r="I30" s="20">
        <v>2.1</v>
      </c>
      <c r="J30" s="25">
        <v>0</v>
      </c>
      <c r="K30" s="25">
        <v>0</v>
      </c>
      <c r="L30" s="25">
        <v>0</v>
      </c>
      <c r="M30" s="25">
        <v>0</v>
      </c>
      <c r="N30" s="25">
        <v>9.0909090909090912E-2</v>
      </c>
      <c r="O30" s="25">
        <v>0</v>
      </c>
      <c r="P30" s="25"/>
      <c r="R30">
        <v>0</v>
      </c>
      <c r="S30">
        <v>1.8017436797777568</v>
      </c>
      <c r="T30">
        <v>0.88083787379860412</v>
      </c>
      <c r="U30">
        <v>0.62113253127213186</v>
      </c>
      <c r="W30">
        <v>0.65266558966074339</v>
      </c>
      <c r="X30">
        <v>1.1067341478353376</v>
      </c>
      <c r="Z30" s="20">
        <v>2.1</v>
      </c>
      <c r="AA30" s="25">
        <v>0</v>
      </c>
      <c r="AB30" s="25">
        <v>0</v>
      </c>
      <c r="AC30" s="25">
        <v>4.3478260869565216E-2</v>
      </c>
      <c r="AD30" s="25">
        <v>0</v>
      </c>
      <c r="AE30" s="25">
        <v>0</v>
      </c>
      <c r="AF30" s="25">
        <v>0</v>
      </c>
      <c r="AG30" s="25">
        <v>0</v>
      </c>
    </row>
    <row r="31" spans="1:33">
      <c r="A31">
        <v>29</v>
      </c>
      <c r="B31">
        <v>100</v>
      </c>
      <c r="C31">
        <v>0.83720728865572402</v>
      </c>
      <c r="D31">
        <v>1.7346535319234773</v>
      </c>
      <c r="E31">
        <v>0.89795592589932094</v>
      </c>
      <c r="G31">
        <v>1.1584289662279266</v>
      </c>
      <c r="I31" t="s">
        <v>19</v>
      </c>
      <c r="J31" s="25">
        <v>9.3023255813953487E-2</v>
      </c>
      <c r="K31" s="25">
        <v>0</v>
      </c>
      <c r="L31" s="25">
        <v>2.1739130434782608E-2</v>
      </c>
      <c r="M31" s="25">
        <v>0</v>
      </c>
      <c r="N31" s="25">
        <v>9.0909090909090912E-2</v>
      </c>
      <c r="O31" s="25">
        <v>0</v>
      </c>
      <c r="P31" s="25"/>
      <c r="R31">
        <v>0</v>
      </c>
      <c r="S31">
        <v>0.8565531632708937</v>
      </c>
      <c r="T31">
        <v>1.1119126716776044</v>
      </c>
      <c r="U31">
        <v>0.77351620090544904</v>
      </c>
      <c r="W31">
        <v>0.72996567103225496</v>
      </c>
      <c r="X31">
        <v>0.81866400797607164</v>
      </c>
      <c r="Z31" t="s">
        <v>19</v>
      </c>
      <c r="AA31" s="25">
        <v>2.564102564102564E-2</v>
      </c>
      <c r="AB31" s="25">
        <v>0</v>
      </c>
      <c r="AC31" s="25">
        <v>0</v>
      </c>
      <c r="AD31" s="25">
        <v>0</v>
      </c>
      <c r="AE31" s="25">
        <v>0</v>
      </c>
      <c r="AF31" s="25">
        <v>0</v>
      </c>
      <c r="AG31" s="25">
        <v>0</v>
      </c>
    </row>
    <row r="32" spans="1:33">
      <c r="A32">
        <v>30</v>
      </c>
      <c r="B32">
        <v>100</v>
      </c>
      <c r="C32">
        <v>0.96872012978471522</v>
      </c>
      <c r="D32">
        <v>1.0773047878367235</v>
      </c>
      <c r="E32">
        <v>0.42792280422377654</v>
      </c>
      <c r="G32">
        <v>0.60883690869770546</v>
      </c>
      <c r="I32" s="26"/>
      <c r="J32" s="26"/>
      <c r="K32" s="26"/>
      <c r="L32" s="22"/>
      <c r="M32" s="22"/>
      <c r="N32" s="22"/>
      <c r="O32" s="22"/>
      <c r="R32">
        <v>0.2606936416184969</v>
      </c>
      <c r="S32">
        <v>1.0497338595792449</v>
      </c>
      <c r="T32">
        <v>0.93334691596298602</v>
      </c>
      <c r="U32">
        <v>0.89821685679477203</v>
      </c>
      <c r="W32">
        <v>0.77336697573582536</v>
      </c>
      <c r="X32">
        <v>1.0538648218918238</v>
      </c>
      <c r="Z32" s="22"/>
      <c r="AA32" s="22"/>
      <c r="AB32" s="22"/>
      <c r="AC32" s="22"/>
      <c r="AD32" s="22"/>
      <c r="AE32" s="22"/>
    </row>
    <row r="33" spans="1:33">
      <c r="A33">
        <v>31</v>
      </c>
      <c r="B33">
        <v>0</v>
      </c>
      <c r="C33">
        <v>1.0833083222569992</v>
      </c>
      <c r="D33">
        <v>0.97981059659800607</v>
      </c>
      <c r="E33">
        <v>0.84351581235011985</v>
      </c>
      <c r="G33">
        <v>0.9948437973915687</v>
      </c>
      <c r="I33" t="s">
        <v>23</v>
      </c>
      <c r="J33" s="25">
        <v>0.11627906976744186</v>
      </c>
      <c r="K33" s="25">
        <v>0</v>
      </c>
      <c r="L33" s="25">
        <v>0</v>
      </c>
      <c r="M33" s="25">
        <v>0</v>
      </c>
      <c r="N33" s="25">
        <v>0</v>
      </c>
      <c r="O33" s="25">
        <v>0</v>
      </c>
      <c r="R33">
        <v>0.1877069349789364</v>
      </c>
      <c r="S33">
        <v>0.82102430143275529</v>
      </c>
      <c r="T33">
        <v>0.63873307991841322</v>
      </c>
      <c r="U33">
        <v>0.87611390242238596</v>
      </c>
      <c r="W33">
        <v>0.8068918485237484</v>
      </c>
      <c r="X33">
        <v>0</v>
      </c>
      <c r="Z33" t="s">
        <v>23</v>
      </c>
      <c r="AA33" s="25">
        <v>0.71794871794871795</v>
      </c>
      <c r="AB33" s="25">
        <v>0.30769230769230771</v>
      </c>
      <c r="AC33" s="25">
        <v>6.5217391304347824E-2</v>
      </c>
      <c r="AD33" s="25">
        <v>0.21052631578947367</v>
      </c>
      <c r="AE33" s="25">
        <v>0.54545454545454541</v>
      </c>
      <c r="AF33" s="25">
        <v>6.25E-2</v>
      </c>
      <c r="AG33" s="25">
        <v>0.1</v>
      </c>
    </row>
    <row r="34" spans="1:33">
      <c r="A34">
        <v>32</v>
      </c>
      <c r="B34">
        <v>0.43959694989106668</v>
      </c>
      <c r="C34">
        <v>0.95952807280041164</v>
      </c>
      <c r="D34">
        <v>1.0669536230945986</v>
      </c>
      <c r="E34">
        <v>1.0376351198702278</v>
      </c>
      <c r="G34">
        <v>0.74753709015761383</v>
      </c>
      <c r="I34" t="s">
        <v>24</v>
      </c>
      <c r="J34" s="35">
        <f>SUM(J21:J24)</f>
        <v>0.48837209302325579</v>
      </c>
      <c r="K34" s="35">
        <f t="shared" ref="K34:O34" si="0">SUM(K21:K24)</f>
        <v>0.30769230769230771</v>
      </c>
      <c r="L34" s="35">
        <f t="shared" si="0"/>
        <v>0.10869565217391304</v>
      </c>
      <c r="M34" s="35">
        <f t="shared" si="0"/>
        <v>0.15789473684210525</v>
      </c>
      <c r="N34" s="35">
        <f t="shared" si="0"/>
        <v>0.5</v>
      </c>
      <c r="O34" s="35">
        <f t="shared" si="0"/>
        <v>0.40625</v>
      </c>
      <c r="R34">
        <v>0.2000749884633137</v>
      </c>
      <c r="S34">
        <v>0.93161890641376299</v>
      </c>
      <c r="T34">
        <v>1.1195166192466586</v>
      </c>
      <c r="U34">
        <v>0.90578132416920698</v>
      </c>
      <c r="W34">
        <v>0.5602845365759066</v>
      </c>
      <c r="X34">
        <v>1.0335987110226514</v>
      </c>
      <c r="Z34" t="s">
        <v>24</v>
      </c>
      <c r="AA34" s="35">
        <f>SUM(AA21:AA24)</f>
        <v>0.17948717948717949</v>
      </c>
      <c r="AB34" s="35">
        <f t="shared" ref="AB34:AG34" si="1">SUM(AB21:AB24)</f>
        <v>0.55769230769230771</v>
      </c>
      <c r="AC34" s="35">
        <f t="shared" si="1"/>
        <v>0.36956521739130432</v>
      </c>
      <c r="AD34" s="35">
        <f t="shared" si="1"/>
        <v>0.68421052631578938</v>
      </c>
      <c r="AE34" s="35">
        <f t="shared" si="1"/>
        <v>0.40909090909090912</v>
      </c>
      <c r="AF34" s="35">
        <f t="shared" si="1"/>
        <v>0.5625</v>
      </c>
      <c r="AG34" s="35">
        <f t="shared" si="1"/>
        <v>0.375</v>
      </c>
    </row>
    <row r="35" spans="1:33">
      <c r="A35">
        <v>33</v>
      </c>
      <c r="B35">
        <v>0</v>
      </c>
      <c r="C35">
        <v>0.88326052645825448</v>
      </c>
      <c r="D35">
        <v>1.2755932493789073</v>
      </c>
      <c r="E35">
        <v>0.98528521909009981</v>
      </c>
      <c r="I35" t="s">
        <v>25</v>
      </c>
      <c r="J35" s="25">
        <v>0.23255813953488372</v>
      </c>
      <c r="K35" s="25">
        <v>0.36538461538461536</v>
      </c>
      <c r="L35" s="25">
        <v>0.43478260869565216</v>
      </c>
      <c r="M35" s="25">
        <v>0.43859649122807015</v>
      </c>
      <c r="N35" s="25">
        <v>0.18181818181818182</v>
      </c>
      <c r="O35" s="25">
        <v>0.4375</v>
      </c>
      <c r="R35">
        <v>0</v>
      </c>
      <c r="S35">
        <v>0.84733851956624207</v>
      </c>
      <c r="T35">
        <v>1.01532450088528</v>
      </c>
      <c r="U35">
        <v>0.91732595196996014</v>
      </c>
      <c r="X35">
        <v>1.0331332429699436</v>
      </c>
      <c r="Z35" t="s">
        <v>25</v>
      </c>
      <c r="AA35" s="25">
        <v>2.564102564102564E-2</v>
      </c>
      <c r="AB35" s="25">
        <v>9.6153846153846159E-2</v>
      </c>
      <c r="AC35" s="25">
        <v>0.43478260869565216</v>
      </c>
      <c r="AD35" s="25">
        <v>0.10526315789473684</v>
      </c>
      <c r="AE35" s="25">
        <v>0</v>
      </c>
      <c r="AF35" s="25">
        <v>0.3125</v>
      </c>
      <c r="AG35" s="25">
        <v>0.375</v>
      </c>
    </row>
    <row r="36" spans="1:33">
      <c r="A36">
        <v>34</v>
      </c>
      <c r="B36">
        <v>0.69346543639388891</v>
      </c>
      <c r="C36">
        <v>1.1570741030490879</v>
      </c>
      <c r="D36">
        <v>1.4387334444346971</v>
      </c>
      <c r="E36">
        <v>1.0355451926924644</v>
      </c>
      <c r="I36" t="s">
        <v>26</v>
      </c>
      <c r="J36" s="35">
        <f>SUM(J26:J30)</f>
        <v>6.9767441860465115E-2</v>
      </c>
      <c r="K36" s="35">
        <f t="shared" ref="K36:O36" si="2">SUM(K26:K30)</f>
        <v>0.32692307692307687</v>
      </c>
      <c r="L36" s="35">
        <f t="shared" si="2"/>
        <v>0.43478260869565222</v>
      </c>
      <c r="M36" s="35">
        <f t="shared" si="2"/>
        <v>0.40350877192982454</v>
      </c>
      <c r="N36" s="35">
        <f t="shared" si="2"/>
        <v>0.22727272727272727</v>
      </c>
      <c r="O36" s="35">
        <f t="shared" si="2"/>
        <v>0.15625</v>
      </c>
      <c r="R36">
        <v>1.5759937526796131</v>
      </c>
      <c r="S36">
        <v>1.0181012901983442</v>
      </c>
      <c r="T36">
        <v>0.39978662439797619</v>
      </c>
      <c r="U36">
        <v>0.73615030120309077</v>
      </c>
      <c r="X36">
        <v>0.98811731802458258</v>
      </c>
      <c r="Z36" t="s">
        <v>26</v>
      </c>
      <c r="AA36" s="35">
        <f>SUM(AA26:AA30)</f>
        <v>5.128205128205128E-2</v>
      </c>
      <c r="AB36" s="35">
        <f t="shared" ref="AB36:AG36" si="3">SUM(AB26:AB30)</f>
        <v>3.8461538461538464E-2</v>
      </c>
      <c r="AC36" s="35">
        <f t="shared" si="3"/>
        <v>0.13043478260869565</v>
      </c>
      <c r="AD36" s="35">
        <f t="shared" si="3"/>
        <v>0</v>
      </c>
      <c r="AE36" s="35">
        <f t="shared" si="3"/>
        <v>4.5454545454545456E-2</v>
      </c>
      <c r="AF36" s="35">
        <f t="shared" si="3"/>
        <v>6.25E-2</v>
      </c>
      <c r="AG36" s="35">
        <f t="shared" si="3"/>
        <v>0.15</v>
      </c>
    </row>
    <row r="37" spans="1:33">
      <c r="A37">
        <v>35</v>
      </c>
      <c r="B37">
        <v>0.62499295462780324</v>
      </c>
      <c r="C37">
        <v>1.100254001532073</v>
      </c>
      <c r="D37">
        <v>1.0776780890735682</v>
      </c>
      <c r="E37">
        <v>1.0267568903041613</v>
      </c>
      <c r="I37" s="20"/>
      <c r="J37" s="26"/>
      <c r="K37" s="26"/>
      <c r="L37" s="20"/>
      <c r="M37" s="26"/>
      <c r="N37" s="20"/>
      <c r="O37" s="26"/>
      <c r="R37">
        <v>0</v>
      </c>
      <c r="S37">
        <v>0.47494283536585363</v>
      </c>
      <c r="T37">
        <v>0.62554463424004159</v>
      </c>
      <c r="U37">
        <v>0.58584808048616832</v>
      </c>
      <c r="X37">
        <v>0.59850844961927274</v>
      </c>
      <c r="Z37" s="20"/>
      <c r="AA37" s="26"/>
      <c r="AB37" s="20"/>
      <c r="AC37" s="26"/>
      <c r="AD37" s="20"/>
      <c r="AE37" s="26"/>
    </row>
    <row r="38" spans="1:33">
      <c r="A38">
        <v>36</v>
      </c>
      <c r="B38">
        <v>0.65115405562754736</v>
      </c>
      <c r="C38">
        <v>0.96873407369656173</v>
      </c>
      <c r="D38">
        <v>1.0187389740099175</v>
      </c>
      <c r="E38">
        <v>0.91290670290916331</v>
      </c>
      <c r="I38" s="20"/>
      <c r="J38" s="26"/>
      <c r="K38" s="26"/>
      <c r="L38" s="20"/>
      <c r="M38" s="26"/>
      <c r="N38" s="20"/>
      <c r="O38" s="26"/>
      <c r="R38">
        <v>100</v>
      </c>
      <c r="S38">
        <v>0.21172080504068042</v>
      </c>
      <c r="T38">
        <v>0.97435844991682374</v>
      </c>
      <c r="U38">
        <v>0.96854579095410709</v>
      </c>
      <c r="X38">
        <v>0.61633564892738069</v>
      </c>
      <c r="Z38" s="20"/>
      <c r="AA38" s="26"/>
      <c r="AB38" s="20"/>
      <c r="AC38" s="26"/>
      <c r="AD38" s="20"/>
      <c r="AE38" s="26"/>
    </row>
    <row r="39" spans="1:33">
      <c r="A39">
        <v>37</v>
      </c>
      <c r="B39">
        <v>0.61810015342166325</v>
      </c>
      <c r="C39">
        <v>1.2928173099249505</v>
      </c>
      <c r="D39">
        <v>1.0608153922095114</v>
      </c>
      <c r="E39">
        <v>0.8018978438109583</v>
      </c>
      <c r="I39" s="20"/>
      <c r="J39" s="26"/>
      <c r="K39" s="26"/>
      <c r="L39" s="20"/>
      <c r="M39" s="26"/>
      <c r="N39" s="20"/>
      <c r="O39" s="26"/>
      <c r="R39">
        <v>0</v>
      </c>
      <c r="S39">
        <v>0.24535693955269464</v>
      </c>
      <c r="T39">
        <v>0.96487348163904985</v>
      </c>
      <c r="U39">
        <v>0.39879611181942937</v>
      </c>
      <c r="X39">
        <v>0.3622250145106875</v>
      </c>
      <c r="Z39" s="20"/>
      <c r="AA39" s="26"/>
      <c r="AB39" s="20"/>
      <c r="AC39" s="26"/>
      <c r="AD39" s="20"/>
      <c r="AE39" s="26"/>
    </row>
    <row r="40" spans="1:33">
      <c r="A40">
        <v>38</v>
      </c>
      <c r="B40">
        <v>100</v>
      </c>
      <c r="C40">
        <v>1.185850816817315</v>
      </c>
      <c r="D40">
        <v>0.85784037636457056</v>
      </c>
      <c r="E40">
        <v>1.1430867295236626</v>
      </c>
      <c r="I40" s="20"/>
      <c r="J40" s="26"/>
      <c r="K40" s="26"/>
      <c r="L40" s="20"/>
      <c r="M40" s="26"/>
      <c r="N40" s="20"/>
      <c r="O40" s="26"/>
      <c r="R40">
        <v>0</v>
      </c>
      <c r="S40">
        <v>0.53618224951792548</v>
      </c>
      <c r="T40">
        <v>0.84942140860573101</v>
      </c>
      <c r="U40">
        <v>0.56237435852613926</v>
      </c>
      <c r="X40">
        <v>0.20514553612517222</v>
      </c>
      <c r="Z40" s="20"/>
      <c r="AA40" s="26"/>
      <c r="AB40" s="20"/>
      <c r="AC40" s="26"/>
      <c r="AD40" s="20"/>
      <c r="AE40" s="26"/>
    </row>
    <row r="41" spans="1:33">
      <c r="A41">
        <v>39</v>
      </c>
      <c r="B41">
        <v>0.66795879701212946</v>
      </c>
      <c r="C41">
        <v>0.91542609027578969</v>
      </c>
      <c r="D41">
        <v>1.1427400747871765</v>
      </c>
      <c r="E41">
        <v>1.0201969310932739</v>
      </c>
      <c r="I41" s="20"/>
      <c r="J41" s="26"/>
      <c r="K41" s="26"/>
      <c r="L41" s="20"/>
      <c r="M41" s="26"/>
      <c r="N41" s="20"/>
      <c r="O41" s="26"/>
      <c r="R41">
        <v>0</v>
      </c>
      <c r="S41">
        <v>0.21617888509551506</v>
      </c>
      <c r="T41">
        <v>0.85218372078451032</v>
      </c>
      <c r="U41">
        <v>0.79401862349850605</v>
      </c>
      <c r="X41">
        <v>1.0433539520267321</v>
      </c>
      <c r="Z41" s="20"/>
      <c r="AA41" s="26"/>
      <c r="AB41" s="20"/>
      <c r="AC41" s="26"/>
      <c r="AD41" s="20"/>
      <c r="AE41" s="26"/>
    </row>
    <row r="42" spans="1:33">
      <c r="A42">
        <v>40</v>
      </c>
      <c r="B42">
        <v>0.70274901321397132</v>
      </c>
      <c r="C42">
        <v>1.1775906995389864</v>
      </c>
      <c r="D42">
        <v>1.5364743620499388</v>
      </c>
      <c r="E42">
        <v>1.1432013303813837</v>
      </c>
      <c r="I42" s="20"/>
      <c r="J42" s="26"/>
      <c r="K42" s="26"/>
      <c r="L42" s="20"/>
      <c r="M42" s="26"/>
      <c r="N42" s="20"/>
      <c r="O42" s="26"/>
      <c r="R42">
        <v>1.3528172722485525</v>
      </c>
      <c r="S42">
        <v>1.3356170212765957</v>
      </c>
      <c r="T42">
        <v>0</v>
      </c>
      <c r="U42">
        <v>0</v>
      </c>
      <c r="X42">
        <v>0</v>
      </c>
      <c r="Z42" s="20"/>
      <c r="AA42" s="26"/>
      <c r="AB42" s="20"/>
      <c r="AC42" s="26"/>
      <c r="AD42" s="20"/>
      <c r="AE42" s="26"/>
    </row>
    <row r="43" spans="1:33">
      <c r="A43">
        <v>41</v>
      </c>
      <c r="B43">
        <v>0.9369653738292596</v>
      </c>
      <c r="C43">
        <v>1.152708790574102</v>
      </c>
      <c r="D43">
        <v>1.0656962696682195</v>
      </c>
      <c r="E43">
        <v>1.1956229297789847</v>
      </c>
      <c r="H43" s="26"/>
      <c r="I43" s="20"/>
      <c r="J43" s="26"/>
      <c r="K43" s="26"/>
      <c r="L43" s="20"/>
      <c r="M43" s="26"/>
      <c r="N43" s="20"/>
      <c r="O43" s="26"/>
      <c r="P43" s="26"/>
      <c r="S43">
        <v>0.78529912816915548</v>
      </c>
      <c r="T43">
        <v>0.53982017053937659</v>
      </c>
      <c r="U43">
        <v>0.33608897742363897</v>
      </c>
      <c r="Z43" s="20"/>
      <c r="AA43" s="26"/>
      <c r="AB43" s="20"/>
      <c r="AC43" s="26"/>
      <c r="AD43" s="20"/>
      <c r="AE43" s="26"/>
    </row>
    <row r="44" spans="1:33">
      <c r="A44">
        <v>42</v>
      </c>
      <c r="B44">
        <v>0.93010687916286594</v>
      </c>
      <c r="C44">
        <v>1.1970509544566363</v>
      </c>
      <c r="D44">
        <v>1.1912754273338997</v>
      </c>
      <c r="E44">
        <v>1.272729038460916</v>
      </c>
      <c r="H44" s="26"/>
      <c r="I44" s="20"/>
      <c r="J44" s="26"/>
      <c r="K44" s="26"/>
      <c r="L44" s="20"/>
      <c r="M44" s="26"/>
      <c r="N44" s="20"/>
      <c r="O44" s="26"/>
      <c r="P44" s="26"/>
      <c r="S44">
        <v>0.41052338152531781</v>
      </c>
      <c r="T44">
        <v>0.71185560316842067</v>
      </c>
      <c r="U44">
        <v>0.38515871400956359</v>
      </c>
      <c r="Z44" s="20"/>
      <c r="AA44" s="26"/>
      <c r="AB44" s="20"/>
      <c r="AC44" s="26"/>
      <c r="AD44" s="20"/>
      <c r="AE44" s="26"/>
    </row>
    <row r="45" spans="1:33">
      <c r="A45">
        <v>43</v>
      </c>
      <c r="B45">
        <v>100</v>
      </c>
      <c r="C45">
        <v>1.2563577084303703</v>
      </c>
      <c r="D45">
        <v>1.0730102328702344</v>
      </c>
      <c r="E45">
        <v>1.0485444463697811</v>
      </c>
      <c r="H45" s="26"/>
      <c r="I45" s="20"/>
      <c r="J45" s="26"/>
      <c r="K45" s="26"/>
      <c r="L45" s="20"/>
      <c r="M45" s="26"/>
      <c r="N45" s="23"/>
      <c r="O45" s="26"/>
      <c r="P45" s="26"/>
      <c r="S45">
        <v>0</v>
      </c>
      <c r="T45">
        <v>0</v>
      </c>
      <c r="U45">
        <v>0</v>
      </c>
      <c r="Z45" s="23"/>
      <c r="AA45" s="26"/>
      <c r="AB45" s="23"/>
      <c r="AC45" s="26"/>
      <c r="AD45" s="23"/>
      <c r="AE45" s="26"/>
    </row>
    <row r="46" spans="1:33">
      <c r="C46">
        <v>1.1045441440642259</v>
      </c>
      <c r="D46">
        <v>1.2032663145726128</v>
      </c>
      <c r="E46">
        <v>0.89918962602961083</v>
      </c>
      <c r="H46" s="26"/>
      <c r="I46" s="23"/>
      <c r="J46" s="26"/>
      <c r="K46" s="26"/>
      <c r="L46" s="23"/>
      <c r="M46" s="26"/>
      <c r="N46" s="26"/>
      <c r="O46" s="26"/>
      <c r="P46" s="26"/>
      <c r="S46">
        <v>0.59261118361610232</v>
      </c>
      <c r="T46">
        <v>0.5133325170247437</v>
      </c>
      <c r="U46">
        <v>0.6639710751790322</v>
      </c>
      <c r="Z46" s="26"/>
      <c r="AA46" s="26"/>
      <c r="AB46" s="26"/>
      <c r="AC46" s="26"/>
      <c r="AD46" s="26"/>
      <c r="AE46" s="26"/>
    </row>
    <row r="47" spans="1:33">
      <c r="C47">
        <v>1.2982244155579863</v>
      </c>
      <c r="D47">
        <v>1.5211014590537226</v>
      </c>
      <c r="E47">
        <v>0.93631019448390607</v>
      </c>
      <c r="H47" s="26"/>
      <c r="I47" s="26"/>
      <c r="J47" s="26"/>
      <c r="K47" s="26"/>
      <c r="L47" s="20"/>
      <c r="M47" s="26"/>
      <c r="N47" s="26"/>
      <c r="O47" s="26"/>
      <c r="P47" s="26"/>
      <c r="S47">
        <v>0.41922620972087521</v>
      </c>
      <c r="T47">
        <v>0.63424208652838532</v>
      </c>
      <c r="U47">
        <v>0.27787515238399207</v>
      </c>
    </row>
    <row r="48" spans="1:33">
      <c r="C48">
        <v>1.4684289141356983</v>
      </c>
      <c r="D48">
        <v>1.0315706049363371</v>
      </c>
      <c r="E48">
        <v>1.5585842184991352</v>
      </c>
      <c r="H48" s="26"/>
      <c r="I48" s="26"/>
      <c r="J48" s="26"/>
      <c r="K48" s="26"/>
      <c r="L48" s="20"/>
      <c r="M48" s="26"/>
      <c r="N48" s="26"/>
      <c r="O48" s="26"/>
      <c r="P48" s="26"/>
      <c r="S48">
        <v>0.32454842488132707</v>
      </c>
      <c r="T48">
        <v>0.8069431897810837</v>
      </c>
      <c r="U48">
        <v>0</v>
      </c>
    </row>
    <row r="49" spans="3:21">
      <c r="C49">
        <v>0.83769759285062251</v>
      </c>
      <c r="E49">
        <v>1.3093669634789609</v>
      </c>
      <c r="H49" s="26"/>
      <c r="I49" s="26"/>
      <c r="J49" s="26"/>
      <c r="K49" s="26"/>
      <c r="L49" s="20"/>
      <c r="M49" s="26"/>
      <c r="N49" s="26"/>
      <c r="O49" s="26"/>
      <c r="P49" s="26"/>
      <c r="S49">
        <v>0</v>
      </c>
      <c r="U49">
        <v>0</v>
      </c>
    </row>
    <row r="50" spans="3:21">
      <c r="C50">
        <v>0.88434448924078357</v>
      </c>
      <c r="E50">
        <v>1.0211871649444486</v>
      </c>
      <c r="H50" s="26"/>
      <c r="I50" s="26"/>
      <c r="J50" s="26"/>
      <c r="K50" s="26"/>
      <c r="L50" s="20"/>
      <c r="M50" s="26"/>
      <c r="N50" s="26"/>
      <c r="O50" s="26"/>
      <c r="P50" s="26"/>
      <c r="S50">
        <v>0</v>
      </c>
      <c r="U50">
        <v>0.60173314972192093</v>
      </c>
    </row>
    <row r="51" spans="3:21">
      <c r="C51">
        <v>1.499947715152151</v>
      </c>
      <c r="E51">
        <v>1.4011548420111968</v>
      </c>
      <c r="H51" s="26"/>
      <c r="I51" s="26"/>
      <c r="J51" s="26"/>
      <c r="K51" s="26"/>
      <c r="L51" s="20"/>
      <c r="M51" s="26"/>
      <c r="N51" s="26"/>
      <c r="O51" s="26"/>
      <c r="P51" s="26"/>
      <c r="S51">
        <v>0</v>
      </c>
      <c r="U51">
        <v>0</v>
      </c>
    </row>
    <row r="52" spans="3:21">
      <c r="C52">
        <v>0.78083694947378968</v>
      </c>
      <c r="E52">
        <v>1.1257245401525353</v>
      </c>
      <c r="H52" s="26"/>
      <c r="I52" s="26"/>
      <c r="J52" s="26"/>
      <c r="K52" s="26"/>
      <c r="L52" s="20"/>
      <c r="M52" s="26"/>
      <c r="N52" s="26"/>
      <c r="O52" s="26"/>
      <c r="P52" s="26"/>
      <c r="S52">
        <v>0.44094538486106638</v>
      </c>
      <c r="U52">
        <v>0.43282693830270008</v>
      </c>
    </row>
    <row r="53" spans="3:21">
      <c r="C53">
        <v>0.90926176514809631</v>
      </c>
      <c r="E53">
        <v>0.9487566012453692</v>
      </c>
      <c r="H53" s="26"/>
      <c r="I53" s="26"/>
      <c r="J53" s="26"/>
      <c r="K53" s="26"/>
      <c r="L53" s="20"/>
      <c r="M53" s="26"/>
      <c r="N53" s="26"/>
      <c r="O53" s="26"/>
      <c r="P53" s="26"/>
      <c r="S53">
        <v>0.56560562215791588</v>
      </c>
      <c r="U53">
        <v>0.69836959343683425</v>
      </c>
    </row>
    <row r="54" spans="3:21">
      <c r="C54">
        <v>1.0766901483512761</v>
      </c>
      <c r="E54">
        <v>1.1991125227707975</v>
      </c>
      <c r="H54" s="26"/>
      <c r="I54" s="26"/>
      <c r="J54" s="26"/>
      <c r="K54" s="26"/>
      <c r="L54" s="20"/>
      <c r="M54" s="26"/>
      <c r="N54" s="26"/>
      <c r="O54" s="26"/>
      <c r="P54" s="26"/>
      <c r="S54">
        <v>0</v>
      </c>
      <c r="U54">
        <v>0.54144625620330544</v>
      </c>
    </row>
    <row r="55" spans="3:21">
      <c r="E55">
        <v>1.0795090243594592</v>
      </c>
      <c r="H55" s="26"/>
      <c r="I55" s="26"/>
      <c r="J55" s="26"/>
      <c r="K55" s="26"/>
      <c r="L55" s="20"/>
      <c r="M55" s="26"/>
      <c r="N55" s="26"/>
      <c r="O55" s="26"/>
      <c r="P55" s="26"/>
      <c r="U55">
        <v>0.71470662169193067</v>
      </c>
    </row>
    <row r="56" spans="3:21">
      <c r="E56">
        <v>0.91847494133153418</v>
      </c>
      <c r="H56" s="26"/>
      <c r="I56" s="26"/>
      <c r="J56" s="26"/>
      <c r="K56" s="26"/>
      <c r="L56" s="20"/>
      <c r="M56" s="26"/>
      <c r="N56" s="26"/>
      <c r="O56" s="26"/>
      <c r="P56" s="26"/>
      <c r="U56">
        <v>0</v>
      </c>
    </row>
    <row r="57" spans="3:21">
      <c r="E57">
        <v>1.3189244292625355</v>
      </c>
      <c r="H57" s="26"/>
      <c r="I57" s="26"/>
      <c r="J57" s="26"/>
      <c r="K57" s="26"/>
      <c r="L57" s="20"/>
      <c r="M57" s="26"/>
      <c r="N57" s="26"/>
      <c r="O57" s="26"/>
      <c r="P57" s="26"/>
      <c r="U57">
        <v>0</v>
      </c>
    </row>
    <row r="58" spans="3:21">
      <c r="E58">
        <v>1.1825099268903694</v>
      </c>
      <c r="L58" s="20"/>
      <c r="U58">
        <v>0</v>
      </c>
    </row>
    <row r="59" spans="3:21" ht="15.75" thickBot="1">
      <c r="E59">
        <v>1.1538229288330586</v>
      </c>
      <c r="L59" s="24"/>
      <c r="U59">
        <v>0</v>
      </c>
    </row>
  </sheetData>
  <mergeCells count="2">
    <mergeCell ref="B1:E1"/>
    <mergeCell ref="R1:U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O. of mice for Figure 3</vt:lpstr>
      <vt:lpstr>Figure 3-P-Analysis </vt:lpstr>
      <vt:lpstr>Figure 3-D-Analysi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1-29T08:19:21Z</dcterms:modified>
</cp:coreProperties>
</file>